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checkCompatibility="1" autoCompressPictures="0"/>
  <bookViews>
    <workbookView xWindow="11240" yWindow="40" windowWidth="13860" windowHeight="14800" tabRatio="636"/>
  </bookViews>
  <sheets>
    <sheet name="Hoja 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29" i="1" l="1"/>
</calcChain>
</file>

<file path=xl/sharedStrings.xml><?xml version="1.0" encoding="utf-8"?>
<sst xmlns="http://schemas.openxmlformats.org/spreadsheetml/2006/main" count="916" uniqueCount="456">
  <si>
    <t>Symbol</t>
  </si>
  <si>
    <t>Gene name</t>
  </si>
  <si>
    <t>Acox2</t>
  </si>
  <si>
    <t>acyl-CoA oxidase 2</t>
  </si>
  <si>
    <t>---</t>
  </si>
  <si>
    <t>Adora2a</t>
  </si>
  <si>
    <t>adenosine A2a receptor</t>
  </si>
  <si>
    <t>Aebp1</t>
  </si>
  <si>
    <t>AE binding protein 1</t>
  </si>
  <si>
    <t>Alb</t>
  </si>
  <si>
    <t>albumin</t>
  </si>
  <si>
    <t>Aldh1a2</t>
  </si>
  <si>
    <t>aldehyde dehydrogenase 1 family, member A2</t>
  </si>
  <si>
    <t>Apold1</t>
  </si>
  <si>
    <t>apolipoprotein L domain containing 1</t>
  </si>
  <si>
    <t>Ascl3</t>
  </si>
  <si>
    <t>achaete-scute family bHLH transcription factor 3</t>
  </si>
  <si>
    <t>Atp2c2</t>
  </si>
  <si>
    <t>ATPase secretory pathway Ca2+ transporting 2</t>
  </si>
  <si>
    <t>Baiap3</t>
  </si>
  <si>
    <t>brain-specific angiogenesis inhibitor I-associated protein 3</t>
  </si>
  <si>
    <t>Bc1</t>
  </si>
  <si>
    <t>brain cytoplasmic RNA 1</t>
  </si>
  <si>
    <t>Bnc2</t>
  </si>
  <si>
    <t>basonuclin 2</t>
  </si>
  <si>
    <t>Brca1</t>
  </si>
  <si>
    <t>Breast Cancer Type 1</t>
  </si>
  <si>
    <t>C5ar2</t>
  </si>
  <si>
    <t>complement component 5a receptor 2</t>
  </si>
  <si>
    <t>Capn13</t>
  </si>
  <si>
    <t>calpain 13</t>
  </si>
  <si>
    <t>Car3</t>
  </si>
  <si>
    <t>carbonic anhydrase 3</t>
  </si>
  <si>
    <t>Cbln1</t>
  </si>
  <si>
    <t>cerebellin 1 precursor</t>
  </si>
  <si>
    <t>Cbln4</t>
  </si>
  <si>
    <t>cerebellin 4 precursor</t>
  </si>
  <si>
    <t>Ccl9</t>
  </si>
  <si>
    <t>chemokine (C-C motif) ligand 9</t>
  </si>
  <si>
    <t>Cd74</t>
  </si>
  <si>
    <t>CD74 molecule</t>
  </si>
  <si>
    <t>Chat</t>
  </si>
  <si>
    <t>choline O-acetyltransferase</t>
  </si>
  <si>
    <t>Clcn5</t>
  </si>
  <si>
    <t>chloride voltage-gated channel 5</t>
  </si>
  <si>
    <t>Cldn4</t>
  </si>
  <si>
    <t>claudin 4</t>
  </si>
  <si>
    <t>Cnbd1</t>
  </si>
  <si>
    <t>cyclic nucleotide binding domain containing 1</t>
  </si>
  <si>
    <t>Coch</t>
  </si>
  <si>
    <t>cochlin</t>
  </si>
  <si>
    <t>Col1a1</t>
  </si>
  <si>
    <t>collagen type I alpha 1 chain</t>
  </si>
  <si>
    <t>Col1a2</t>
  </si>
  <si>
    <t>collagen type I alpha 2 chain</t>
  </si>
  <si>
    <t>Col3a1</t>
  </si>
  <si>
    <t>collagen type III alpha 1 chain</t>
  </si>
  <si>
    <t>Col6a3</t>
  </si>
  <si>
    <t>collagen type VI alpha 3 chain</t>
  </si>
  <si>
    <t>Csf2rb</t>
  </si>
  <si>
    <t>colony stimulating factor 2 receptor beta common subunit</t>
  </si>
  <si>
    <t>Ctxn3</t>
  </si>
  <si>
    <t>cortexin 3</t>
  </si>
  <si>
    <t>Dct</t>
  </si>
  <si>
    <t>dopachrome tautomerase</t>
  </si>
  <si>
    <t>Dll4</t>
  </si>
  <si>
    <t>delta like canonical Notch ligand 4</t>
  </si>
  <si>
    <t>Drc7</t>
  </si>
  <si>
    <t>dynein regulatory complex subunit 7</t>
  </si>
  <si>
    <t>Drd2</t>
  </si>
  <si>
    <t>dopamine receptor D2</t>
  </si>
  <si>
    <t>Ecel1</t>
  </si>
  <si>
    <t>endothelin converting enzyme-like 1</t>
  </si>
  <si>
    <t>Egr2</t>
  </si>
  <si>
    <t>early growth response 2</t>
  </si>
  <si>
    <t>Fam83d</t>
  </si>
  <si>
    <t>family with sequence similarity 83, member D</t>
  </si>
  <si>
    <t>Fap</t>
  </si>
  <si>
    <t>fibroblast activation protein, alpha</t>
  </si>
  <si>
    <t>Fcgr1a</t>
  </si>
  <si>
    <t>Fc fragment of IgG receptor 1a</t>
  </si>
  <si>
    <t>Fcrl2</t>
  </si>
  <si>
    <t>Fc receptor-like 2</t>
  </si>
  <si>
    <t>Fmo2</t>
  </si>
  <si>
    <t>flavin containing monooxygenase 2</t>
  </si>
  <si>
    <t>Fmod</t>
  </si>
  <si>
    <t>fibromodulin</t>
  </si>
  <si>
    <t>Fosb</t>
  </si>
  <si>
    <t>FosB proto-oncogene, AP-1 transcription factor subunit</t>
  </si>
  <si>
    <t>Gfral</t>
  </si>
  <si>
    <t>GDNF family receptor alpha like</t>
  </si>
  <si>
    <t>Gnb3</t>
  </si>
  <si>
    <t>G protein subunit beta 3</t>
  </si>
  <si>
    <t>Gpd1</t>
  </si>
  <si>
    <t>glycerol-3-phosphate dehydrogenase 1</t>
  </si>
  <si>
    <t>Gpr34</t>
  </si>
  <si>
    <t>G protein-coupled receptor 34</t>
  </si>
  <si>
    <t>Gpr6</t>
  </si>
  <si>
    <t>G protein-coupled receptor 6</t>
  </si>
  <si>
    <t>Gpr88</t>
  </si>
  <si>
    <t>G-protein coupled receptor 88</t>
  </si>
  <si>
    <t>Gstm2</t>
  </si>
  <si>
    <t>glutathione S-transferase mu 2</t>
  </si>
  <si>
    <t>Gstm4</t>
  </si>
  <si>
    <t>glutathione S-transferase mu 4</t>
  </si>
  <si>
    <t>Hdc</t>
  </si>
  <si>
    <t>histidine decarboxylase</t>
  </si>
  <si>
    <t>Hif3a</t>
  </si>
  <si>
    <t>hypoxia inducible factor 3, alpha subunit</t>
  </si>
  <si>
    <t>Hjurp</t>
  </si>
  <si>
    <t>Holliday junction recognition protein</t>
  </si>
  <si>
    <t>Igfbp2</t>
  </si>
  <si>
    <t>insulin-like growth factor binding protein 2</t>
  </si>
  <si>
    <t>Ikzf1</t>
  </si>
  <si>
    <t>IKAROS family zinc finger 1</t>
  </si>
  <si>
    <t>Ip6k3</t>
  </si>
  <si>
    <t>inositol hexakisphosphate kinase 3</t>
  </si>
  <si>
    <t>Krt71</t>
  </si>
  <si>
    <t>keratin 71</t>
  </si>
  <si>
    <t>Lmntd1</t>
  </si>
  <si>
    <t>lamin tail domain containing 1</t>
  </si>
  <si>
    <t>LOC100360619</t>
  </si>
  <si>
    <t>ribosomal protein L28-like</t>
  </si>
  <si>
    <t>LOC100911399</t>
  </si>
  <si>
    <t>bromodomain and WD repeat-containing protein 1-like</t>
  </si>
  <si>
    <t>LOC100912393</t>
  </si>
  <si>
    <t>mRNA-decapping enzyme 2-like</t>
  </si>
  <si>
    <t>LOC102547094</t>
  </si>
  <si>
    <t>uncharacterized</t>
  </si>
  <si>
    <t>LOC102547851</t>
  </si>
  <si>
    <t>LOC102547920</t>
  </si>
  <si>
    <t>zinc finger protein 729-like</t>
  </si>
  <si>
    <t>LOC102548095</t>
  </si>
  <si>
    <t>LOC102548387</t>
  </si>
  <si>
    <t>LOC102550863</t>
  </si>
  <si>
    <t>LOC102551125</t>
  </si>
  <si>
    <t>LOC102552421</t>
  </si>
  <si>
    <t>LOC102554677</t>
  </si>
  <si>
    <t>LOC102555043</t>
  </si>
  <si>
    <t>LOC102555048</t>
  </si>
  <si>
    <t>LOC102555129</t>
  </si>
  <si>
    <t>LOC102555328</t>
  </si>
  <si>
    <t>LOC103691049</t>
  </si>
  <si>
    <t>LOC103691599</t>
  </si>
  <si>
    <t>LOC103691915</t>
  </si>
  <si>
    <t>LOC103693415</t>
  </si>
  <si>
    <t>LOC103694585</t>
  </si>
  <si>
    <t>LOC108349007</t>
  </si>
  <si>
    <t>LOC108349646</t>
  </si>
  <si>
    <t>LOC108349666</t>
  </si>
  <si>
    <t>LOC108350460</t>
  </si>
  <si>
    <t>LOC108350787</t>
  </si>
  <si>
    <t>LOC108351061</t>
  </si>
  <si>
    <t>LOC108351097</t>
  </si>
  <si>
    <t>serine/arginine repetitive matrix protein 1-like</t>
  </si>
  <si>
    <t>LOC108351273</t>
  </si>
  <si>
    <t>LOC108351567</t>
  </si>
  <si>
    <t>translation initiation factor IF-2-like</t>
  </si>
  <si>
    <t>LOC108352010</t>
  </si>
  <si>
    <t>LOC108352182</t>
  </si>
  <si>
    <t>predicted GPI-anchored protein 58</t>
  </si>
  <si>
    <t>LOC108352432</t>
  </si>
  <si>
    <t>LOC108352829</t>
  </si>
  <si>
    <t>LOC108352959</t>
  </si>
  <si>
    <t>LOC310926</t>
  </si>
  <si>
    <t>hypothetical protein </t>
  </si>
  <si>
    <t>LOC360479</t>
  </si>
  <si>
    <t>similar to hypothetical protein</t>
  </si>
  <si>
    <t>LOC365852</t>
  </si>
  <si>
    <t>similar to TD and POZ domain containing 5</t>
  </si>
  <si>
    <t>LOC501110</t>
  </si>
  <si>
    <t>glutathione S-transferase alpha 6</t>
  </si>
  <si>
    <t>LOC685699</t>
  </si>
  <si>
    <t>hypothetical protein LOC685699</t>
  </si>
  <si>
    <t>Lrrc31</t>
  </si>
  <si>
    <t>leucine rich repeat containing 31</t>
  </si>
  <si>
    <t>Lrrc74b</t>
  </si>
  <si>
    <t>leucine rich repeat containing 74B</t>
  </si>
  <si>
    <t>Malrd1</t>
  </si>
  <si>
    <t>MAM and LDL receptor class A domain containing 1</t>
  </si>
  <si>
    <t>Mfrp</t>
  </si>
  <si>
    <t>membrane frizzled-related protein</t>
  </si>
  <si>
    <t>Mip</t>
  </si>
  <si>
    <t>major intrinsic protein of lens fiber</t>
  </si>
  <si>
    <t>Mmp14</t>
  </si>
  <si>
    <t>matrix metallopeptidase 14</t>
  </si>
  <si>
    <t>Mocos</t>
  </si>
  <si>
    <t>molybdenum cofactor sulfurase</t>
  </si>
  <si>
    <t>Mt1-ps1</t>
  </si>
  <si>
    <t>metallothionein 1, pseudogene 1</t>
  </si>
  <si>
    <t>Myh3</t>
  </si>
  <si>
    <t>myosin heavy chain 3</t>
  </si>
  <si>
    <t>NEWGENE_621351</t>
  </si>
  <si>
    <t>collagen, type I, alpha 2</t>
  </si>
  <si>
    <t>Ntsr1</t>
  </si>
  <si>
    <t>neurotensin receptor 1</t>
  </si>
  <si>
    <t>Ogn</t>
  </si>
  <si>
    <t>osteoglycin</t>
  </si>
  <si>
    <t>Otop3</t>
  </si>
  <si>
    <t>otopetrin 3</t>
  </si>
  <si>
    <t>Pcolce</t>
  </si>
  <si>
    <t>procollagen C-endopeptidase enhancer</t>
  </si>
  <si>
    <t>Penk</t>
  </si>
  <si>
    <t>proenkephalin</t>
  </si>
  <si>
    <t>Pla2g3</t>
  </si>
  <si>
    <t>phospholipase A2, group III</t>
  </si>
  <si>
    <t>Prlhr</t>
  </si>
  <si>
    <t>prolactin releasing hormone receptor</t>
  </si>
  <si>
    <t>Ptgds</t>
  </si>
  <si>
    <t>prostaglandin D2 synthase</t>
  </si>
  <si>
    <t>Rasgef1c</t>
  </si>
  <si>
    <t>RasGEF domain family, member 1C</t>
  </si>
  <si>
    <t>Rdh12</t>
  </si>
  <si>
    <t>retinol dehydrogenase 12 (all-trans/9-cis/11-cis)</t>
  </si>
  <si>
    <t>RGD1309108</t>
  </si>
  <si>
    <t>junctional cadherin complex regulator</t>
  </si>
  <si>
    <t>RGD1560608</t>
  </si>
  <si>
    <t>LBH domain containing 2</t>
  </si>
  <si>
    <t>RGD1562652</t>
  </si>
  <si>
    <t>similar to class I histocompatibility antigen alpha chain - cotton-top tamarin</t>
  </si>
  <si>
    <t>Rgs9</t>
  </si>
  <si>
    <t>regulator of G-protein signaling 9</t>
  </si>
  <si>
    <t>Rhbdl2</t>
  </si>
  <si>
    <t>rhomboid like 2</t>
  </si>
  <si>
    <t>Rn18s</t>
  </si>
  <si>
    <t>18S ribosomal RNA</t>
  </si>
  <si>
    <t>Rn5-8s</t>
  </si>
  <si>
    <t>5.8S ribosomal RNA</t>
  </si>
  <si>
    <t>Rn7sl1</t>
  </si>
  <si>
    <t>RNA, 7SL, cytoplasmic 1 </t>
  </si>
  <si>
    <t>Rps2-ps1</t>
  </si>
  <si>
    <t xml:space="preserve">ribosomal protein S2, pseudogene 1 </t>
  </si>
  <si>
    <t>RT1-M1-2</t>
  </si>
  <si>
    <t>RT1 class I, locus M1, gene 2</t>
  </si>
  <si>
    <t>RT1-O2-ps</t>
  </si>
  <si>
    <t>RT1 class I, locus O2, pseudogene</t>
  </si>
  <si>
    <t>Rtp2</t>
  </si>
  <si>
    <t>receptor (chemosensory) transporter protein 2</t>
  </si>
  <si>
    <t>Scarf2</t>
  </si>
  <si>
    <t>scavenger receptor class F, member 2</t>
  </si>
  <si>
    <t>Scn5a</t>
  </si>
  <si>
    <t>sodium voltage-gated channel alpha subunit 5</t>
  </si>
  <si>
    <t>Sema3a</t>
  </si>
  <si>
    <t>semaphorin 3A</t>
  </si>
  <si>
    <t>Slc13a3</t>
  </si>
  <si>
    <t>solute carrier family 13 member 3</t>
  </si>
  <si>
    <t>Slc13a4</t>
  </si>
  <si>
    <t>solute carrier family 13 member 4</t>
  </si>
  <si>
    <t>Slc18a1</t>
  </si>
  <si>
    <t>solute carrier family 18 member A1</t>
  </si>
  <si>
    <t>Slc22a6</t>
  </si>
  <si>
    <t>solute carrier family 22 member 6</t>
  </si>
  <si>
    <t>Slc6a13</t>
  </si>
  <si>
    <t>solute carrier family 6 member 13</t>
  </si>
  <si>
    <t>Slc9b1</t>
  </si>
  <si>
    <t>solute carrier family 9 member B1</t>
  </si>
  <si>
    <t>Spag4</t>
  </si>
  <si>
    <t>sperm associated antigen 4</t>
  </si>
  <si>
    <t>Spp1</t>
  </si>
  <si>
    <t>secreted phosphoprotein 1</t>
  </si>
  <si>
    <t>Srpk3</t>
  </si>
  <si>
    <t>SRSF protein kinase 3</t>
  </si>
  <si>
    <t>Steap4</t>
  </si>
  <si>
    <t>STEAP4 metalloreductase</t>
  </si>
  <si>
    <t>Syndig1l</t>
  </si>
  <si>
    <t>synapse differentiation inducing 1-like</t>
  </si>
  <si>
    <t>Sytl1</t>
  </si>
  <si>
    <t>synaptotagmin-like 1</t>
  </si>
  <si>
    <t>Tac1</t>
  </si>
  <si>
    <t>tachykinin, precursor 1</t>
  </si>
  <si>
    <t>Tcam1</t>
  </si>
  <si>
    <t>testicular cell adhesion molecule 1</t>
  </si>
  <si>
    <t>Tctex1d1</t>
  </si>
  <si>
    <t>Tctex1 domain containing 1</t>
  </si>
  <si>
    <t>Tex43</t>
  </si>
  <si>
    <t>testis expressed 43</t>
  </si>
  <si>
    <t>Tmem144</t>
  </si>
  <si>
    <t>transmembrane protein 144</t>
  </si>
  <si>
    <t>Tnfaip6</t>
  </si>
  <si>
    <t>TNF alpha induced protein 6</t>
  </si>
  <si>
    <t>Trim54</t>
  </si>
  <si>
    <t>tripartite motif-containing 54</t>
  </si>
  <si>
    <t>Trni</t>
  </si>
  <si>
    <t>tRNA</t>
  </si>
  <si>
    <t>Ttr</t>
  </si>
  <si>
    <t>transthyretin</t>
  </si>
  <si>
    <t>Ucma</t>
  </si>
  <si>
    <t>upper zone of growth plate and cartilage matrix associated</t>
  </si>
  <si>
    <t>Vom2r12</t>
  </si>
  <si>
    <t>vomeronasal 2 receptor, 12</t>
  </si>
  <si>
    <t>Wfikkn2</t>
  </si>
  <si>
    <t>WAP, follistatin/kazal, immunoglobulin, kunitz and netrin domain containing 2</t>
  </si>
  <si>
    <t>Zfp449</t>
  </si>
  <si>
    <t>zinc finger protein 449</t>
  </si>
  <si>
    <t>Znf442</t>
  </si>
  <si>
    <t>zinc finger protein 442</t>
  </si>
  <si>
    <t>Sample</t>
  </si>
  <si>
    <t>Reads</t>
  </si>
  <si>
    <t>Mapped</t>
  </si>
  <si>
    <t>Coverage</t>
  </si>
  <si>
    <t>PRL_3_hours1</t>
  </si>
  <si>
    <t>PRL_3_hours2</t>
  </si>
  <si>
    <t>PRL_3_hours3</t>
  </si>
  <si>
    <t>PRL_6_hours1</t>
  </si>
  <si>
    <t>PRL_6_hours2</t>
  </si>
  <si>
    <t>PRL_6_hours3</t>
  </si>
  <si>
    <t>PRL_24_hours1</t>
  </si>
  <si>
    <t>PRL_24_hours2</t>
  </si>
  <si>
    <t>PRL_24_hours3</t>
  </si>
  <si>
    <t>Control_1</t>
  </si>
  <si>
    <t>Control_2</t>
  </si>
  <si>
    <t>Control_3</t>
  </si>
  <si>
    <t>T o t a l :</t>
  </si>
  <si>
    <t>Assay ID</t>
  </si>
  <si>
    <t>Rn00562124_m1</t>
  </si>
  <si>
    <t>Rn01753450_m1</t>
  </si>
  <si>
    <t>Rn00670282_g1</t>
  </si>
  <si>
    <t>Rn00586224_m1</t>
  </si>
  <si>
    <t>Rn00561126_m1</t>
  </si>
  <si>
    <t>Rn04244817_m1</t>
  </si>
  <si>
    <t>Rn00579172_m1</t>
  </si>
  <si>
    <t>Rn01455191_m1</t>
  </si>
  <si>
    <t>Rn01461970_m1</t>
  </si>
  <si>
    <t xml:space="preserve">Gene Symbol </t>
  </si>
  <si>
    <t>Amplicon Length</t>
  </si>
  <si>
    <t>3--4</t>
  </si>
  <si>
    <t>6--7</t>
  </si>
  <si>
    <t>16--17</t>
  </si>
  <si>
    <t>1--2</t>
  </si>
  <si>
    <t>2--3</t>
  </si>
  <si>
    <t>5--6</t>
  </si>
  <si>
    <t>Exons</t>
  </si>
  <si>
    <t>Brain Functions</t>
  </si>
  <si>
    <t>3 hours</t>
  </si>
  <si>
    <t>6 hours</t>
  </si>
  <si>
    <t>24 hours</t>
  </si>
  <si>
    <t>Apoptosis</t>
  </si>
  <si>
    <t>Axogenesis</t>
  </si>
  <si>
    <t>Axons and synapsis transmission</t>
  </si>
  <si>
    <t>Behavior</t>
  </si>
  <si>
    <t>Brain and CNS development</t>
  </si>
  <si>
    <t>Dendrite</t>
  </si>
  <si>
    <t>Differentiation</t>
  </si>
  <si>
    <t>Dopamine signaling pathway</t>
  </si>
  <si>
    <t>Extracellular matrix</t>
  </si>
  <si>
    <t>Facial nerve structural organization</t>
  </si>
  <si>
    <t>Glial differentiation</t>
  </si>
  <si>
    <t>Homeostasis</t>
  </si>
  <si>
    <t xml:space="preserve">Hypoxia </t>
  </si>
  <si>
    <t>Learning and Memory</t>
  </si>
  <si>
    <t>Microglia</t>
  </si>
  <si>
    <t>Myelination</t>
  </si>
  <si>
    <t>Neurogenesis</t>
  </si>
  <si>
    <t>Neuron and glia migration</t>
  </si>
  <si>
    <t>Neuron development</t>
  </si>
  <si>
    <t xml:space="preserve">Neuropeptide signaling </t>
  </si>
  <si>
    <t>Neuroprotection</t>
  </si>
  <si>
    <t>Neurotransmitter biosynthesis and release</t>
  </si>
  <si>
    <t>Neurotrophic factors</t>
  </si>
  <si>
    <t>Postsynaptic potential</t>
  </si>
  <si>
    <t>Proliferation</t>
  </si>
  <si>
    <t>Remodeling and plasticity</t>
  </si>
  <si>
    <t>Reparation/Regeneration</t>
  </si>
  <si>
    <t>Response to catecholamines</t>
  </si>
  <si>
    <t xml:space="preserve">Response to stress and Oxidative stress </t>
  </si>
  <si>
    <t xml:space="preserve">Sleep - waking cycle </t>
  </si>
  <si>
    <t>Symmetric synapsis</t>
  </si>
  <si>
    <t>Transporter</t>
  </si>
  <si>
    <t>qRT-PCR   Fc (p-value)</t>
  </si>
  <si>
    <t>Brain functions</t>
  </si>
  <si>
    <t>8.082           ( 0.00)</t>
  </si>
  <si>
    <t>7.81            ( 0.00)</t>
  </si>
  <si>
    <t>9.74            ( 0.84)</t>
  </si>
  <si>
    <t>6.66             ( 0.00)</t>
  </si>
  <si>
    <t>Microglia, Reparation/Regeneration, Learning and memory, Transporter</t>
  </si>
  <si>
    <t>7.59            ( 0.00)</t>
  </si>
  <si>
    <t>7.97            ( 0.35 )</t>
  </si>
  <si>
    <t>Neurotrophic, Brain and CNS development, Neurogenesis, Differentiation, Positive regulation of neuroblast proliferation</t>
  </si>
  <si>
    <t>Extracellular matrix, Neuroprotection, Learning and Memory, Oxidative estress, Response to catecholamines, Remodeling and plasticity</t>
  </si>
  <si>
    <t>3.90            ( 0.00)</t>
  </si>
  <si>
    <t>3.53            ( 0.81 )</t>
  </si>
  <si>
    <t>Endocrine regulation, Adiction, Response to catecholamines and hypoxia, Oxidative estress, Axons and synapses, Learning and Memory, Neurogenesis, Neuropeptide signaling pathway, Glial cell proloferation, Behavior, chemical synaptic transmission, Extracellular matrix, Dendrite</t>
  </si>
  <si>
    <t>Behavior,  Axons and synapses,  regulation of neuroblast proliferation,  homeostasis, hypoxia, synaptic transmission, axonogenesis,  long-term memory, associative learning, regulation of dopamine secretion, brain development,  cerebral cortex GABAergic interneuron migration, sleep-waking cycle, regulation of long-term neuronal synaptic plasticity, response to axon injury, postsynaptic, neurotrophic factors, synaptic potentiation</t>
  </si>
  <si>
    <t>0.36                 ( 0.00)</t>
  </si>
  <si>
    <t>0.38              ( 0.07 )</t>
  </si>
  <si>
    <t>Remodeling and plasticity, Neuroprotection, Differentiation, Neurogenesis, Behavior, extracellular matrix, response to hipoxia and oxidative stress, astrocyte cell migration,</t>
  </si>
  <si>
    <t>0.32            ( 0.00)</t>
  </si>
  <si>
    <t>0.36             ( 0.09 )</t>
  </si>
  <si>
    <t>ND</t>
  </si>
  <si>
    <t>0.22               ( 0.00)</t>
  </si>
  <si>
    <t>0.25            ( 0.01 )</t>
  </si>
  <si>
    <t>Behavior, negative regulation of apoptotic process, Stress response, Extracellular matrix, Homeostasis, Myelin sheath,  sleep-waking cycle</t>
  </si>
  <si>
    <t>0.15            ( 0.00)</t>
  </si>
  <si>
    <t>0.29             ( 0.00)</t>
  </si>
  <si>
    <t>0.08             ( 0.06 )</t>
  </si>
  <si>
    <t>0.13              ( 0.02 )</t>
  </si>
  <si>
    <t>Microglia,  Homeostasis, Response to oxidative stress</t>
  </si>
  <si>
    <t>Fc = Fold-change [Treatment/Control]</t>
  </si>
  <si>
    <t>ND = not determined; --- = no changes in gene expression under this comparison</t>
  </si>
  <si>
    <t>P-value [ &lt;0.01 ** y &lt; 0.05 *] adjusted using Benjamini-Hochberg method to control the FDR and T-test</t>
  </si>
  <si>
    <t>Standard deviation =STD ()</t>
  </si>
  <si>
    <t xml:space="preserve">Prolactin 3 hours, 6hours and 24 hours = PRL 3hr, 6hr and 24hr </t>
  </si>
  <si>
    <t>4.37                      ( 0.00)</t>
  </si>
  <si>
    <t>2.66                        ( 0.00)</t>
  </si>
  <si>
    <t>3.12                           ( 0.23 )</t>
  </si>
  <si>
    <t xml:space="preserve"> 3.98                          ( 0.00)</t>
  </si>
  <si>
    <t xml:space="preserve">    3.64                    ( 0.08)</t>
  </si>
  <si>
    <t xml:space="preserve">  4.19                   ( 0.48 )</t>
  </si>
  <si>
    <t xml:space="preserve">Gene name </t>
  </si>
  <si>
    <t xml:space="preserve"> Protein symbol</t>
  </si>
  <si>
    <t>Gene symbol</t>
  </si>
  <si>
    <t>Related genes</t>
  </si>
  <si>
    <t xml:space="preserve">integrin subunit alpha M             </t>
  </si>
  <si>
    <t>Cd11b              Ox-42           Itgam</t>
  </si>
  <si>
    <t>Itgam</t>
  </si>
  <si>
    <t xml:space="preserve">Adora2a, Aldh1a2, Brca1, C5ar2, Cbln1, Ccl9, Chat, Cd74, Col1a1, Col3a1, Dct, Dig4, Dll4, Drd2, Egr2, Fam83d, Fap, Fmod, Ikzf1, Map2, Mapt, Mfrp, Mmp14, Ong, Penk, Rgd1309108, Scn5a, Sema3a, Spp1, Tac1, Tnfaip6 </t>
  </si>
  <si>
    <t>Nervous system development, Central nervous system development, Glial cell differentiation, Microglia differentiation, Microglia development, Cell migration, Glial cell development, Neurogenesis</t>
  </si>
  <si>
    <t xml:space="preserve">microtubule-associated protein tau </t>
  </si>
  <si>
    <t>Tau                Mapt</t>
  </si>
  <si>
    <t>Mapt</t>
  </si>
  <si>
    <t>Adora2a, Aldh1a2, Brca1, Cbln1, Chat, Col3a1, Dct, Dlg4, Dll4, Drd2, Egr2, Fmod, Gnb3, Gpr88, Hdc, Ikzf1, Map2, Mfrp, Mmp14, Ntsr1, Ong, Penk, Rgd1309108, Rgs9, Scn5a, Sema3a, Slc6a13, Sldh1a2, Spp1, Sytl1, Syp, Tac1, Trim54</t>
  </si>
  <si>
    <t>Axon, brain, neuron and nervous system development, Axogenesis, Axons, Dendrite, Dendritic migration, Learning and memory, Modulation of synaptic transmission, Microtubule associated complex, Neurogenesis, Neuronal projection, Postsynaptic density, Regulation of axogenogesis and neuron differentiation, Regulation of synaptic plasticity, Synaptic signaling</t>
  </si>
  <si>
    <t xml:space="preserve">microtubule-associated protein 2     </t>
  </si>
  <si>
    <t>Map2</t>
  </si>
  <si>
    <t>Adora2a, Aldh1a2, Brca1, Cbln1, Chat, Col3a1, Dct, Dlg4, Dll4, Drd2, Egr2, Fmod, Gnb3, Hdc, Ikzf1, Mapt, Mfrp, Mmp14, Ntsr1, Ong, Penk, Rgd1309108, Rgs9, Scn5a, Sema3a, Slc6a13, Sldh1a2, Spp1, Syp, Tac1, Trim54</t>
  </si>
  <si>
    <t xml:space="preserve"> Axon,  Axogenesis, Central nervous system neuron differentiation, Dendrite, Microtubule associated complex, Neurogenesis, neuron and nervous system development, Neuronal cell body, Neuronal projection, Postsynaptic density, Regulation of axogenogesis and neuron differentiation</t>
  </si>
  <si>
    <t xml:space="preserve">synaptophysin                                      </t>
  </si>
  <si>
    <t>Syp</t>
  </si>
  <si>
    <t>Adora2a, Chat, Dlg4, Drd2, Egr2, Gnb3, Map2, Mapt,  Ntsr1, Penk, Slc6a13, Slc18a1, Sytl1, Syp, Tac1</t>
  </si>
  <si>
    <t>Modulation of synaptic transmission, Neuronal projection, Regulation of long-term neuronal synaptic plasticity, Synaptic signaling, Synaptic vesicle membrane</t>
  </si>
  <si>
    <t xml:space="preserve">Prl 3hr  </t>
  </si>
  <si>
    <t xml:space="preserve">Prl 6hr  </t>
  </si>
  <si>
    <t xml:space="preserve">Prl 24hr  </t>
  </si>
  <si>
    <r>
      <t>collagen, type I,   alpha 2</t>
    </r>
    <r>
      <rPr>
        <b/>
        <i/>
        <sz val="11"/>
        <color rgb="FF000000"/>
        <rFont val="Calibri"/>
        <scheme val="minor"/>
      </rPr>
      <t xml:space="preserve"> (Col1a2)</t>
    </r>
  </si>
  <si>
    <r>
      <t xml:space="preserve">dopachrome tautomerase           </t>
    </r>
    <r>
      <rPr>
        <b/>
        <i/>
        <sz val="11"/>
        <color theme="1"/>
        <rFont val="Calibri"/>
        <scheme val="minor"/>
      </rPr>
      <t>(Dct)</t>
    </r>
  </si>
  <si>
    <r>
      <t xml:space="preserve">transthyretin          </t>
    </r>
    <r>
      <rPr>
        <b/>
        <i/>
        <sz val="11"/>
        <rFont val="Calibri"/>
        <scheme val="minor"/>
      </rPr>
      <t>(Ttr)</t>
    </r>
  </si>
  <si>
    <r>
      <t xml:space="preserve">proenkephalin    </t>
    </r>
    <r>
      <rPr>
        <b/>
        <i/>
        <sz val="11"/>
        <color rgb="FF000000"/>
        <rFont val="Calibri"/>
        <scheme val="minor"/>
      </rPr>
      <t>(Penk)</t>
    </r>
  </si>
  <si>
    <r>
      <t xml:space="preserve">dopamine receptor D2  </t>
    </r>
    <r>
      <rPr>
        <b/>
        <i/>
        <sz val="11"/>
        <color theme="1"/>
        <rFont val="Calibri"/>
        <scheme val="minor"/>
      </rPr>
      <t>(Drd2)</t>
    </r>
  </si>
  <si>
    <r>
      <t xml:space="preserve">matrix metallopeptidase 14 </t>
    </r>
    <r>
      <rPr>
        <b/>
        <i/>
        <sz val="11"/>
        <rFont val="Calibri"/>
        <scheme val="minor"/>
      </rPr>
      <t>(Mmp14)</t>
    </r>
  </si>
  <si>
    <r>
      <t xml:space="preserve">Fc receptor-like 2 </t>
    </r>
    <r>
      <rPr>
        <b/>
        <i/>
        <sz val="11"/>
        <color theme="1"/>
        <rFont val="Calibri"/>
        <scheme val="minor"/>
      </rPr>
      <t>(Fcrl2)</t>
    </r>
  </si>
  <si>
    <r>
      <t xml:space="preserve">albumin                  </t>
    </r>
    <r>
      <rPr>
        <b/>
        <i/>
        <sz val="11"/>
        <color rgb="FF000000"/>
        <rFont val="Calibri"/>
        <scheme val="minor"/>
      </rPr>
      <t>(Alb)</t>
    </r>
  </si>
  <si>
    <r>
      <t xml:space="preserve">carbonic anhydrase 3 </t>
    </r>
    <r>
      <rPr>
        <b/>
        <i/>
        <sz val="11"/>
        <color theme="1"/>
        <rFont val="Calibri"/>
        <scheme val="minor"/>
      </rPr>
      <t>(Car3)</t>
    </r>
  </si>
  <si>
    <t>Gene Full Name  (symbol)</t>
  </si>
  <si>
    <r>
      <rPr>
        <b/>
        <sz val="12"/>
        <color theme="1"/>
        <rFont val="Calibri"/>
        <family val="2"/>
        <scheme val="minor"/>
      </rPr>
      <t xml:space="preserve">Table S1. RNASeq reads coverage. </t>
    </r>
    <r>
      <rPr>
        <sz val="12"/>
        <color theme="1"/>
        <rFont val="Calibri"/>
        <family val="2"/>
        <scheme val="minor"/>
      </rPr>
      <t>Reads generated from RNASeq in the control group, and Prl-treated groups (3, 6 and 24 h) were aligned to the rat genome (Rnor 6.0).</t>
    </r>
  </si>
  <si>
    <t>RNASeq   Fc (p-value)</t>
  </si>
  <si>
    <r>
      <t>Table S4. Brain functions and processes.</t>
    </r>
    <r>
      <rPr>
        <sz val="12"/>
        <color theme="1"/>
        <rFont val="Times New Roman"/>
      </rPr>
      <t xml:space="preserve"> Number of genes differentially expressed (#) after 3, 6 and 24 h of Prl treatment.</t>
    </r>
  </si>
  <si>
    <r>
      <t xml:space="preserve">Table S6. </t>
    </r>
    <r>
      <rPr>
        <sz val="12"/>
        <color theme="1"/>
        <rFont val="Calibri"/>
        <family val="2"/>
        <scheme val="minor"/>
      </rPr>
      <t xml:space="preserve">Prl regulated genes validated by RT-qPCR and molecular characteristics of the nine validated genes. </t>
    </r>
  </si>
  <si>
    <r>
      <t xml:space="preserve">Table S8. </t>
    </r>
    <r>
      <rPr>
        <sz val="12"/>
        <color theme="1"/>
        <rFont val="Calibri"/>
        <family val="2"/>
        <scheme val="minor"/>
      </rPr>
      <t>Proteins selected for immunodetection and its relation with Prl induced genes detected in the global transcriptome.</t>
    </r>
    <r>
      <rPr>
        <b/>
        <sz val="12"/>
        <color theme="1"/>
        <rFont val="Calibri"/>
        <family val="2"/>
        <scheme val="minor"/>
      </rPr>
      <t xml:space="preserve">
</t>
    </r>
  </si>
  <si>
    <t>Fc_3hr</t>
  </si>
  <si>
    <t>Fc_6hr</t>
  </si>
  <si>
    <t>Fc_24hr</t>
  </si>
  <si>
    <r>
      <t>Table S2. Up and down regulated genes by Prl.</t>
    </r>
    <r>
      <rPr>
        <sz val="12"/>
        <color theme="1"/>
        <rFont val="Times New Roman"/>
      </rPr>
      <t xml:space="preserve"> The matrix generated by the alignment of reads was introduced to the IDEAmex for differential expression analysis using NOISeq, DESeq and EdgeR with an FDR of &lt; 0.05 and a Fc &gt; 2 or &lt; 2. Official gene symbol, gene name and FoldChange (Fc) are shown in columns 1, 2 and 3-5, respectively. </t>
    </r>
  </si>
  <si>
    <r>
      <t>Table S5. RNASeq and RT-qPCR data</t>
    </r>
    <r>
      <rPr>
        <sz val="12"/>
        <color theme="1"/>
        <rFont val="Calibri"/>
        <family val="2"/>
        <scheme val="minor"/>
      </rPr>
      <t xml:space="preserve">. FoldChange (Fc), p-value and brain processes of the selected genes after 3, 6 and 24 h of Prl treatment. </t>
    </r>
  </si>
  <si>
    <t>Transcriptomic analysis reveals new hippocampal gene networks induced by prolactin</t>
  </si>
  <si>
    <r>
      <t>Abbreviated title:</t>
    </r>
    <r>
      <rPr>
        <sz val="12"/>
        <color theme="1"/>
        <rFont val="Times New Roman"/>
      </rPr>
      <t xml:space="preserve"> Prolactin induce hippocampal gene networks </t>
    </r>
  </si>
  <si>
    <r>
      <t>Authors:</t>
    </r>
    <r>
      <rPr>
        <sz val="12"/>
        <color theme="1"/>
        <rFont val="Times New Roman"/>
      </rPr>
      <t xml:space="preserve"> Erika Alejandra Cabrera-Reyes</t>
    </r>
    <r>
      <rPr>
        <vertAlign val="superscript"/>
        <sz val="12"/>
        <color theme="1"/>
        <rFont val="Times New Roman"/>
      </rPr>
      <t>1</t>
    </r>
    <r>
      <rPr>
        <sz val="12"/>
        <color theme="1"/>
        <rFont val="Times New Roman"/>
      </rPr>
      <t>, América Vanoye–Carlo</t>
    </r>
    <r>
      <rPr>
        <vertAlign val="superscript"/>
        <sz val="12"/>
        <color theme="1"/>
        <rFont val="Times New Roman"/>
      </rPr>
      <t>2</t>
    </r>
    <r>
      <rPr>
        <sz val="12"/>
        <color theme="1"/>
        <rFont val="Times New Roman"/>
      </rPr>
      <t>, Mauricio Rodríguez-Dorantes</t>
    </r>
    <r>
      <rPr>
        <vertAlign val="superscript"/>
        <sz val="12"/>
        <color theme="1"/>
        <rFont val="Times New Roman"/>
      </rPr>
      <t>3</t>
    </r>
    <r>
      <rPr>
        <sz val="12"/>
        <color theme="1"/>
        <rFont val="Times New Roman"/>
      </rPr>
      <t>, Edgar Ricardo Vázquez-Martínez</t>
    </r>
    <r>
      <rPr>
        <vertAlign val="superscript"/>
        <sz val="12"/>
        <color theme="1"/>
        <rFont val="Times New Roman"/>
      </rPr>
      <t>1</t>
    </r>
    <r>
      <rPr>
        <sz val="12"/>
        <color theme="1"/>
        <rFont val="Times New Roman"/>
      </rPr>
      <t>, Nadia Alejandra Rivero-Segura</t>
    </r>
    <r>
      <rPr>
        <vertAlign val="superscript"/>
        <sz val="12"/>
        <color theme="1"/>
        <rFont val="Times New Roman"/>
      </rPr>
      <t>5</t>
    </r>
    <r>
      <rPr>
        <sz val="12"/>
        <color theme="1"/>
        <rFont val="Times New Roman"/>
      </rPr>
      <t>, Omar Collazo-Navarrete</t>
    </r>
    <r>
      <rPr>
        <vertAlign val="superscript"/>
        <sz val="12"/>
        <color theme="1"/>
        <rFont val="Times New Roman"/>
      </rPr>
      <t>4</t>
    </r>
    <r>
      <rPr>
        <sz val="12"/>
        <color theme="1"/>
        <rFont val="Times New Roman"/>
      </rPr>
      <t>, and Marco Cerbón</t>
    </r>
    <r>
      <rPr>
        <vertAlign val="superscript"/>
        <sz val="12"/>
        <color theme="1"/>
        <rFont val="Times New Roman"/>
      </rPr>
      <t>1*</t>
    </r>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2"/>
      <color theme="1"/>
      <name val="Calibri"/>
      <family val="2"/>
      <scheme val="minor"/>
    </font>
    <font>
      <b/>
      <sz val="12"/>
      <color theme="1"/>
      <name val="Calibri"/>
      <family val="2"/>
      <scheme val="minor"/>
    </font>
    <font>
      <b/>
      <sz val="14"/>
      <name val="Calibri"/>
      <scheme val="minor"/>
    </font>
    <font>
      <b/>
      <sz val="14"/>
      <color theme="1"/>
      <name val="Calibri"/>
      <scheme val="minor"/>
    </font>
    <font>
      <sz val="12"/>
      <name val="Calibri"/>
      <scheme val="minor"/>
    </font>
    <font>
      <sz val="13"/>
      <color rgb="FF000000"/>
      <name val="Calibri"/>
      <scheme val="minor"/>
    </font>
    <font>
      <u/>
      <sz val="12"/>
      <color theme="10"/>
      <name val="Calibri"/>
      <family val="2"/>
      <scheme val="minor"/>
    </font>
    <font>
      <u/>
      <sz val="12"/>
      <color theme="11"/>
      <name val="Calibri"/>
      <family val="2"/>
      <scheme val="minor"/>
    </font>
    <font>
      <b/>
      <sz val="12"/>
      <color theme="1"/>
      <name val="Times New Roman"/>
    </font>
    <font>
      <sz val="12"/>
      <color theme="1"/>
      <name val="Times New Roman"/>
    </font>
    <font>
      <sz val="11"/>
      <color theme="1"/>
      <name val="Calibri"/>
      <scheme val="minor"/>
    </font>
    <font>
      <sz val="11"/>
      <name val="Calibri"/>
      <scheme val="minor"/>
    </font>
    <font>
      <b/>
      <sz val="11"/>
      <name val="Calibri"/>
      <scheme val="minor"/>
    </font>
    <font>
      <sz val="10"/>
      <color theme="1"/>
      <name val="Calibri"/>
      <scheme val="minor"/>
    </font>
    <font>
      <b/>
      <sz val="11"/>
      <color theme="1"/>
      <name val="Calibri"/>
      <scheme val="minor"/>
    </font>
    <font>
      <b/>
      <sz val="11"/>
      <color rgb="FF000000"/>
      <name val="Calibri"/>
      <scheme val="minor"/>
    </font>
    <font>
      <sz val="10"/>
      <color rgb="FF000000"/>
      <name val="Calibri"/>
      <scheme val="minor"/>
    </font>
    <font>
      <sz val="10"/>
      <color rgb="FF000000"/>
      <name val="Calibri"/>
    </font>
    <font>
      <sz val="8"/>
      <name val="Calibri"/>
      <family val="2"/>
      <scheme val="minor"/>
    </font>
    <font>
      <sz val="11"/>
      <color rgb="FF000000"/>
      <name val="Calibri"/>
      <scheme val="minor"/>
    </font>
    <font>
      <i/>
      <sz val="12"/>
      <color theme="1"/>
      <name val="Calibri"/>
      <scheme val="minor"/>
    </font>
    <font>
      <b/>
      <i/>
      <sz val="11"/>
      <name val="Calibri"/>
      <scheme val="minor"/>
    </font>
    <font>
      <b/>
      <i/>
      <sz val="11"/>
      <color theme="1"/>
      <name val="Calibri"/>
      <scheme val="minor"/>
    </font>
    <font>
      <b/>
      <i/>
      <sz val="11"/>
      <color rgb="FF000000"/>
      <name val="Calibri"/>
      <scheme val="minor"/>
    </font>
    <font>
      <i/>
      <sz val="12"/>
      <name val="Calibri"/>
      <scheme val="minor"/>
    </font>
    <font>
      <i/>
      <sz val="11"/>
      <name val="Calibri"/>
      <scheme val="minor"/>
    </font>
    <font>
      <i/>
      <sz val="11"/>
      <color rgb="FF000000"/>
      <name val="Calibri"/>
      <scheme val="minor"/>
    </font>
    <font>
      <b/>
      <sz val="8"/>
      <color theme="1"/>
      <name val="Times New Roman"/>
    </font>
    <font>
      <vertAlign val="superscript"/>
      <sz val="12"/>
      <color theme="1"/>
      <name val="Times New Roman"/>
    </font>
  </fonts>
  <fills count="3">
    <fill>
      <patternFill patternType="none"/>
    </fill>
    <fill>
      <patternFill patternType="gray125"/>
    </fill>
    <fill>
      <patternFill patternType="solid">
        <fgColor theme="0" tint="-4.9989318521683403E-2"/>
        <bgColor indexed="64"/>
      </patternFill>
    </fill>
  </fills>
  <borders count="13">
    <border>
      <left/>
      <right/>
      <top/>
      <bottom/>
      <diagonal/>
    </border>
    <border>
      <left/>
      <right/>
      <top style="thick">
        <color auto="1"/>
      </top>
      <bottom style="double">
        <color auto="1"/>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style="medium">
        <color auto="1"/>
      </top>
      <bottom style="thin">
        <color auto="1"/>
      </bottom>
      <diagonal/>
    </border>
    <border>
      <left/>
      <right/>
      <top style="thin">
        <color auto="1"/>
      </top>
      <bottom/>
      <diagonal/>
    </border>
    <border>
      <left/>
      <right/>
      <top/>
      <bottom style="thin">
        <color auto="1"/>
      </bottom>
      <diagonal/>
    </border>
    <border>
      <left/>
      <right style="thin">
        <color auto="1"/>
      </right>
      <top/>
      <bottom style="double">
        <color auto="1"/>
      </bottom>
      <diagonal/>
    </border>
    <border>
      <left/>
      <right/>
      <top/>
      <bottom style="double">
        <color auto="1"/>
      </bottom>
      <diagonal/>
    </border>
    <border>
      <left style="thin">
        <color auto="1"/>
      </left>
      <right style="thin">
        <color auto="1"/>
      </right>
      <top/>
      <bottom style="double">
        <color auto="1"/>
      </bottom>
      <diagonal/>
    </border>
    <border>
      <left/>
      <right/>
      <top style="thick">
        <color auto="1"/>
      </top>
      <bottom/>
      <diagonal/>
    </border>
    <border>
      <left/>
      <right/>
      <top style="double">
        <color auto="1"/>
      </top>
      <bottom/>
      <diagonal/>
    </border>
  </borders>
  <cellStyleXfs count="153">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27">
    <xf numFmtId="0" fontId="0" fillId="0" borderId="0" xfId="0"/>
    <xf numFmtId="0" fontId="4" fillId="0" borderId="0" xfId="0" applyFont="1" applyFill="1" applyBorder="1"/>
    <xf numFmtId="2" fontId="4" fillId="0" borderId="0" xfId="0" applyNumberFormat="1" applyFont="1" applyFill="1" applyAlignment="1">
      <alignment horizontal="center" vertical="center"/>
    </xf>
    <xf numFmtId="2" fontId="4" fillId="0" borderId="0" xfId="0" quotePrefix="1" applyNumberFormat="1" applyFont="1" applyFill="1" applyAlignment="1">
      <alignment horizontal="center" vertical="center"/>
    </xf>
    <xf numFmtId="0" fontId="4" fillId="0" borderId="0" xfId="0" applyFont="1" applyFill="1"/>
    <xf numFmtId="0" fontId="1" fillId="0" borderId="1" xfId="0" applyFont="1" applyBorder="1"/>
    <xf numFmtId="0" fontId="1" fillId="0" borderId="1" xfId="0" applyFont="1" applyBorder="1" applyAlignment="1">
      <alignment horizontal="center"/>
    </xf>
    <xf numFmtId="0" fontId="0" fillId="0" borderId="0" xfId="0" applyFont="1" applyBorder="1"/>
    <xf numFmtId="0" fontId="0" fillId="0" borderId="0" xfId="0" applyFont="1" applyBorder="1" applyAlignment="1">
      <alignment horizontal="center"/>
    </xf>
    <xf numFmtId="0" fontId="5" fillId="0" borderId="0" xfId="0" applyFont="1" applyBorder="1" applyAlignment="1">
      <alignment horizontal="center"/>
    </xf>
    <xf numFmtId="10" fontId="5" fillId="0" borderId="0" xfId="0" applyNumberFormat="1" applyFont="1" applyBorder="1" applyAlignment="1">
      <alignment horizontal="center"/>
    </xf>
    <xf numFmtId="0" fontId="0" fillId="0" borderId="2" xfId="0" applyFont="1" applyBorder="1"/>
    <xf numFmtId="0" fontId="0" fillId="0" borderId="2" xfId="0" applyFont="1" applyBorder="1" applyAlignment="1">
      <alignment horizontal="center"/>
    </xf>
    <xf numFmtId="0" fontId="5" fillId="0" borderId="2" xfId="0" applyFont="1" applyBorder="1" applyAlignment="1">
      <alignment horizontal="center"/>
    </xf>
    <xf numFmtId="10" fontId="5" fillId="0" borderId="2" xfId="0" applyNumberFormat="1" applyFont="1" applyBorder="1" applyAlignment="1">
      <alignment horizontal="center"/>
    </xf>
    <xf numFmtId="0" fontId="0" fillId="0" borderId="0" xfId="0" applyAlignment="1">
      <alignment horizontal="center"/>
    </xf>
    <xf numFmtId="2" fontId="4" fillId="0" borderId="2" xfId="0" applyNumberFormat="1" applyFont="1" applyFill="1" applyBorder="1" applyAlignment="1">
      <alignment horizontal="center" vertical="center"/>
    </xf>
    <xf numFmtId="2" fontId="4" fillId="0" borderId="2" xfId="0" quotePrefix="1" applyNumberFormat="1" applyFont="1" applyFill="1" applyBorder="1" applyAlignment="1">
      <alignment horizontal="center" vertical="center"/>
    </xf>
    <xf numFmtId="0" fontId="0" fillId="0" borderId="2" xfId="0" applyBorder="1" applyAlignment="1">
      <alignment horizontal="center"/>
    </xf>
    <xf numFmtId="0" fontId="1" fillId="0" borderId="3" xfId="0" applyFont="1" applyBorder="1" applyAlignment="1">
      <alignment horizontal="center"/>
    </xf>
    <xf numFmtId="0" fontId="0" fillId="0" borderId="0" xfId="0" applyBorder="1" applyAlignment="1">
      <alignment horizontal="center"/>
    </xf>
    <xf numFmtId="0" fontId="1" fillId="0" borderId="2" xfId="0" applyFont="1" applyBorder="1" applyAlignment="1">
      <alignment horizontal="center" vertical="center" wrapText="1"/>
    </xf>
    <xf numFmtId="0" fontId="0" fillId="0" borderId="2" xfId="0" applyBorder="1"/>
    <xf numFmtId="0" fontId="2" fillId="2" borderId="9" xfId="0" applyFont="1" applyFill="1" applyBorder="1"/>
    <xf numFmtId="0" fontId="3" fillId="2" borderId="10" xfId="0" applyFont="1" applyFill="1" applyBorder="1" applyAlignment="1">
      <alignment horizontal="center" vertical="center"/>
    </xf>
    <xf numFmtId="0" fontId="10" fillId="0" borderId="0" xfId="0" applyFont="1" applyFill="1" applyAlignment="1">
      <alignment horizontal="left" vertical="center"/>
    </xf>
    <xf numFmtId="0" fontId="11" fillId="0" borderId="0" xfId="0" applyFont="1" applyFill="1" applyAlignment="1">
      <alignment horizontal="left" vertical="center"/>
    </xf>
    <xf numFmtId="49" fontId="11" fillId="0" borderId="0" xfId="0" applyNumberFormat="1" applyFont="1" applyFill="1" applyBorder="1" applyAlignment="1">
      <alignment horizontal="left" vertical="center"/>
    </xf>
    <xf numFmtId="0" fontId="4" fillId="0" borderId="0" xfId="0" applyFont="1" applyFill="1" applyBorder="1" applyAlignment="1">
      <alignment vertical="center"/>
    </xf>
    <xf numFmtId="0" fontId="11" fillId="0" borderId="0" xfId="0" applyFont="1" applyBorder="1" applyAlignment="1">
      <alignment horizontal="center" vertical="center"/>
    </xf>
    <xf numFmtId="0" fontId="10" fillId="0" borderId="0" xfId="0" applyFont="1" applyAlignment="1">
      <alignment horizontal="center"/>
    </xf>
    <xf numFmtId="0" fontId="11" fillId="0" borderId="2" xfId="0" applyFont="1" applyBorder="1" applyAlignment="1">
      <alignment horizontal="center" vertical="center"/>
    </xf>
    <xf numFmtId="0" fontId="10" fillId="0" borderId="2" xfId="0" applyFont="1" applyBorder="1" applyAlignment="1">
      <alignment horizontal="center"/>
    </xf>
    <xf numFmtId="0" fontId="15" fillId="0" borderId="9" xfId="0" applyFont="1" applyBorder="1"/>
    <xf numFmtId="0" fontId="12" fillId="0" borderId="9" xfId="0" applyFont="1" applyBorder="1"/>
    <xf numFmtId="0" fontId="0" fillId="0" borderId="9" xfId="0" applyBorder="1"/>
    <xf numFmtId="0" fontId="0" fillId="0" borderId="0" xfId="0" applyAlignment="1">
      <alignment horizontal="left" vertical="center" wrapText="1"/>
    </xf>
    <xf numFmtId="0" fontId="0" fillId="0" borderId="0" xfId="0" applyAlignment="1">
      <alignment vertical="center" wrapText="1"/>
    </xf>
    <xf numFmtId="0" fontId="0" fillId="0" borderId="0" xfId="0" applyAlignment="1">
      <alignment horizontal="left"/>
    </xf>
    <xf numFmtId="0" fontId="24" fillId="0" borderId="0" xfId="0" applyFont="1" applyFill="1" applyBorder="1"/>
    <xf numFmtId="0" fontId="24" fillId="0" borderId="0" xfId="0" applyFont="1" applyFill="1" applyBorder="1" applyAlignment="1">
      <alignment vertical="center"/>
    </xf>
    <xf numFmtId="0" fontId="24" fillId="0" borderId="2" xfId="0" applyFont="1" applyFill="1" applyBorder="1"/>
    <xf numFmtId="0" fontId="25" fillId="0" borderId="0" xfId="0" applyFont="1" applyBorder="1"/>
    <xf numFmtId="0" fontId="26" fillId="0" borderId="0" xfId="0" applyFont="1" applyBorder="1"/>
    <xf numFmtId="0" fontId="25" fillId="0" borderId="2" xfId="0" applyFont="1" applyBorder="1"/>
    <xf numFmtId="0" fontId="8" fillId="0" borderId="0" xfId="0" applyFont="1" applyAlignment="1">
      <alignment horizontal="left" vertical="center" wrapText="1"/>
    </xf>
    <xf numFmtId="0" fontId="8" fillId="0" borderId="0" xfId="0" applyFont="1" applyAlignment="1">
      <alignment horizontal="justify" vertical="center"/>
    </xf>
    <xf numFmtId="0" fontId="9" fillId="0" borderId="0" xfId="0" applyFont="1" applyAlignment="1">
      <alignment vertical="center"/>
    </xf>
    <xf numFmtId="0" fontId="27" fillId="0" borderId="0" xfId="0" applyFont="1" applyAlignment="1">
      <alignment vertical="center"/>
    </xf>
    <xf numFmtId="0" fontId="8" fillId="0" borderId="0" xfId="0" applyFont="1" applyAlignment="1">
      <alignment vertical="center" wrapText="1"/>
    </xf>
    <xf numFmtId="0" fontId="8" fillId="0" borderId="0" xfId="0" applyFont="1" applyAlignment="1">
      <alignment horizontal="left" vertical="center"/>
    </xf>
    <xf numFmtId="0" fontId="8" fillId="0" borderId="0" xfId="0" applyFont="1" applyAlignment="1">
      <alignment horizontal="left" vertical="center" wrapText="1"/>
    </xf>
    <xf numFmtId="0" fontId="1" fillId="0" borderId="11" xfId="0" applyFont="1" applyBorder="1" applyAlignment="1">
      <alignment horizontal="center" vertical="center" wrapText="1"/>
    </xf>
    <xf numFmtId="0" fontId="1" fillId="0" borderId="9" xfId="0" applyFont="1" applyBorder="1" applyAlignment="1">
      <alignment horizontal="center" vertical="center" wrapText="1"/>
    </xf>
    <xf numFmtId="0" fontId="1" fillId="0" borderId="0" xfId="0" applyFont="1" applyAlignment="1">
      <alignment horizontal="left" vertical="center" wrapText="1"/>
    </xf>
    <xf numFmtId="0" fontId="0" fillId="0" borderId="0" xfId="0" applyBorder="1" applyAlignment="1">
      <alignment horizontal="left" vertical="center" wrapText="1"/>
    </xf>
    <xf numFmtId="0" fontId="0" fillId="0" borderId="2" xfId="0" applyBorder="1" applyAlignment="1">
      <alignment horizontal="left" vertical="center" wrapText="1"/>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20" fillId="0" borderId="0" xfId="0" applyFont="1" applyBorder="1" applyAlignment="1">
      <alignment horizontal="center" vertical="center" wrapText="1"/>
    </xf>
    <xf numFmtId="0" fontId="20" fillId="0" borderId="2" xfId="0" applyFont="1" applyBorder="1" applyAlignment="1">
      <alignment horizontal="center" vertical="center" wrapText="1"/>
    </xf>
    <xf numFmtId="0" fontId="20" fillId="0" borderId="0" xfId="0" applyFont="1" applyBorder="1" applyAlignment="1">
      <alignment horizontal="left" vertical="center" wrapText="1"/>
    </xf>
    <xf numFmtId="0" fontId="20" fillId="0" borderId="2" xfId="0" applyFont="1" applyBorder="1" applyAlignment="1">
      <alignment horizontal="left" vertical="center" wrapText="1"/>
    </xf>
    <xf numFmtId="0" fontId="0" fillId="0" borderId="0" xfId="0" applyAlignment="1">
      <alignment horizontal="center" vertical="center" wrapText="1"/>
    </xf>
    <xf numFmtId="0" fontId="20" fillId="0" borderId="0" xfId="0" applyFont="1" applyAlignment="1">
      <alignment horizontal="center" vertical="center" wrapText="1"/>
    </xf>
    <xf numFmtId="0" fontId="20" fillId="0" borderId="0" xfId="0" applyFont="1" applyAlignment="1">
      <alignment horizontal="left" vertical="center" wrapText="1"/>
    </xf>
    <xf numFmtId="0" fontId="0" fillId="0" borderId="12" xfId="0" applyBorder="1" applyAlignment="1">
      <alignment horizontal="left" vertical="center" wrapText="1"/>
    </xf>
    <xf numFmtId="0" fontId="0" fillId="0" borderId="0" xfId="0" applyAlignment="1">
      <alignment horizontal="left" vertical="center" wrapText="1"/>
    </xf>
    <xf numFmtId="2" fontId="13" fillId="0" borderId="6" xfId="0" quotePrefix="1" applyNumberFormat="1" applyFont="1" applyFill="1" applyBorder="1" applyAlignment="1">
      <alignment horizontal="center" vertical="center" wrapText="1"/>
    </xf>
    <xf numFmtId="2" fontId="13" fillId="0" borderId="7" xfId="0" quotePrefix="1" applyNumberFormat="1" applyFont="1" applyFill="1" applyBorder="1" applyAlignment="1">
      <alignment horizontal="center" vertical="center" wrapText="1"/>
    </xf>
    <xf numFmtId="2" fontId="13" fillId="0" borderId="6" xfId="0" applyNumberFormat="1" applyFont="1" applyFill="1" applyBorder="1" applyAlignment="1">
      <alignment horizontal="center" vertical="center" wrapText="1"/>
    </xf>
    <xf numFmtId="2" fontId="13" fillId="0" borderId="7" xfId="0" applyNumberFormat="1" applyFont="1" applyFill="1" applyBorder="1" applyAlignment="1">
      <alignment horizontal="center" vertical="center" wrapText="1"/>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1" fillId="0" borderId="0" xfId="0" applyFont="1" applyAlignment="1">
      <alignment horizontal="left" wrapText="1"/>
    </xf>
    <xf numFmtId="0" fontId="10" fillId="0" borderId="6" xfId="0" applyFont="1" applyBorder="1" applyAlignment="1">
      <alignment horizontal="left" vertical="center" wrapText="1"/>
    </xf>
    <xf numFmtId="0" fontId="10" fillId="0" borderId="0" xfId="0" applyFont="1" applyBorder="1" applyAlignment="1">
      <alignment horizontal="left" vertical="center" wrapText="1"/>
    </xf>
    <xf numFmtId="0" fontId="10" fillId="0" borderId="7" xfId="0" applyFont="1" applyBorder="1" applyAlignment="1">
      <alignment horizontal="left" vertical="center" wrapText="1"/>
    </xf>
    <xf numFmtId="2" fontId="13" fillId="0" borderId="0" xfId="0" applyNumberFormat="1" applyFont="1" applyFill="1" applyBorder="1" applyAlignment="1">
      <alignment horizontal="center" vertical="center" wrapText="1"/>
    </xf>
    <xf numFmtId="2" fontId="13" fillId="0" borderId="0" xfId="0" quotePrefix="1" applyNumberFormat="1" applyFont="1" applyFill="1" applyBorder="1" applyAlignment="1">
      <alignment horizontal="center" vertical="center" wrapText="1"/>
    </xf>
    <xf numFmtId="2" fontId="16" fillId="0" borderId="6" xfId="0" applyNumberFormat="1" applyFont="1" applyFill="1" applyBorder="1" applyAlignment="1">
      <alignment horizontal="center" vertical="center" wrapText="1"/>
    </xf>
    <xf numFmtId="2" fontId="16" fillId="0" borderId="0" xfId="0" applyNumberFormat="1" applyFont="1" applyFill="1" applyBorder="1" applyAlignment="1">
      <alignment horizontal="center" vertical="center" wrapText="1"/>
    </xf>
    <xf numFmtId="2" fontId="16" fillId="0" borderId="7" xfId="0" applyNumberFormat="1" applyFont="1" applyFill="1" applyBorder="1" applyAlignment="1">
      <alignment horizontal="center" vertical="center" wrapText="1"/>
    </xf>
    <xf numFmtId="0" fontId="10" fillId="0" borderId="0" xfId="0" applyFont="1" applyAlignment="1">
      <alignment horizontal="left" vertical="center" wrapText="1"/>
    </xf>
    <xf numFmtId="0" fontId="0" fillId="0" borderId="0" xfId="0" applyAlignment="1">
      <alignment horizontal="left" wrapText="1"/>
    </xf>
    <xf numFmtId="0" fontId="14" fillId="0" borderId="6" xfId="0" applyFont="1" applyFill="1" applyBorder="1" applyAlignment="1">
      <alignment horizontal="center" vertical="center" wrapText="1"/>
    </xf>
    <xf numFmtId="0" fontId="14" fillId="0" borderId="0" xfId="0" applyFont="1" applyFill="1" applyBorder="1" applyAlignment="1">
      <alignment horizontal="center" vertical="center" wrapText="1"/>
    </xf>
    <xf numFmtId="0" fontId="14" fillId="0" borderId="7" xfId="0" applyFont="1" applyFill="1" applyBorder="1" applyAlignment="1">
      <alignment horizontal="center" vertical="center" wrapText="1"/>
    </xf>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0" fillId="0" borderId="0" xfId="0" applyFont="1" applyFill="1" applyBorder="1" applyAlignment="1">
      <alignment horizontal="left" vertical="center" wrapText="1"/>
    </xf>
    <xf numFmtId="0" fontId="12" fillId="0" borderId="4" xfId="0" applyFont="1" applyFill="1" applyBorder="1" applyAlignment="1">
      <alignment horizontal="center" vertical="center" wrapText="1"/>
    </xf>
    <xf numFmtId="0" fontId="12" fillId="0" borderId="0" xfId="0" applyFont="1" applyFill="1" applyBorder="1" applyAlignment="1">
      <alignment horizontal="center" vertical="center" wrapText="1"/>
    </xf>
    <xf numFmtId="2" fontId="13" fillId="0" borderId="4" xfId="0" quotePrefix="1" applyNumberFormat="1" applyFont="1" applyFill="1" applyBorder="1" applyAlignment="1">
      <alignment horizontal="center" vertical="center" wrapText="1"/>
    </xf>
    <xf numFmtId="2" fontId="13" fillId="0" borderId="4" xfId="0" applyNumberFormat="1" applyFont="1" applyFill="1" applyBorder="1" applyAlignment="1">
      <alignment horizontal="center" vertical="center" wrapText="1"/>
    </xf>
    <xf numFmtId="0" fontId="10" fillId="0" borderId="0" xfId="0" applyFont="1" applyFill="1" applyAlignment="1">
      <alignment horizontal="left" vertical="center"/>
    </xf>
    <xf numFmtId="0" fontId="17" fillId="0" borderId="0" xfId="0" applyFont="1" applyBorder="1" applyAlignment="1">
      <alignment horizontal="left" vertical="center" wrapText="1"/>
    </xf>
    <xf numFmtId="0" fontId="12" fillId="0" borderId="6" xfId="0" applyFont="1" applyFill="1" applyBorder="1" applyAlignment="1">
      <alignment horizontal="center" vertical="center" wrapText="1"/>
    </xf>
    <xf numFmtId="0" fontId="12" fillId="0" borderId="7" xfId="0" applyFont="1" applyFill="1" applyBorder="1" applyAlignment="1">
      <alignment horizontal="center" vertical="center" wrapText="1"/>
    </xf>
    <xf numFmtId="0" fontId="15" fillId="0" borderId="0" xfId="0" applyFont="1" applyFill="1" applyBorder="1" applyAlignment="1">
      <alignment horizontal="center" vertical="center" wrapText="1"/>
    </xf>
    <xf numFmtId="0" fontId="15" fillId="0" borderId="6" xfId="0" applyFont="1" applyFill="1" applyBorder="1" applyAlignment="1">
      <alignment horizontal="center" vertical="center" wrapText="1"/>
    </xf>
    <xf numFmtId="0" fontId="15" fillId="0" borderId="7" xfId="0" applyFont="1" applyFill="1" applyBorder="1" applyAlignment="1">
      <alignment horizontal="center" vertical="center" wrapText="1"/>
    </xf>
    <xf numFmtId="0" fontId="17" fillId="0" borderId="0" xfId="0" applyFont="1" applyAlignment="1">
      <alignment horizontal="left" wrapText="1"/>
    </xf>
    <xf numFmtId="0" fontId="10" fillId="0" borderId="2" xfId="0" applyFont="1" applyBorder="1" applyAlignment="1">
      <alignment horizontal="left" vertical="center" wrapText="1"/>
    </xf>
    <xf numFmtId="2" fontId="13" fillId="0" borderId="2" xfId="0" applyNumberFormat="1" applyFont="1" applyFill="1" applyBorder="1" applyAlignment="1">
      <alignment horizontal="center" vertical="center" wrapText="1"/>
    </xf>
    <xf numFmtId="2" fontId="13" fillId="0" borderId="2" xfId="0" quotePrefix="1" applyNumberFormat="1" applyFont="1" applyFill="1" applyBorder="1" applyAlignment="1">
      <alignment horizontal="center" vertical="center" wrapText="1"/>
    </xf>
    <xf numFmtId="0" fontId="14" fillId="0" borderId="2" xfId="0" applyFont="1" applyFill="1" applyBorder="1" applyAlignment="1">
      <alignment horizontal="center" vertical="center" wrapText="1"/>
    </xf>
    <xf numFmtId="0" fontId="19" fillId="0" borderId="0" xfId="0" applyFont="1" applyBorder="1" applyAlignment="1">
      <alignment horizontal="left"/>
    </xf>
    <xf numFmtId="0" fontId="19" fillId="0" borderId="2" xfId="0" applyFont="1" applyBorder="1" applyAlignment="1">
      <alignment horizontal="left"/>
    </xf>
    <xf numFmtId="0" fontId="11" fillId="0" borderId="0" xfId="0" applyFont="1" applyBorder="1" applyAlignment="1">
      <alignment horizontal="center"/>
    </xf>
    <xf numFmtId="0" fontId="19" fillId="0" borderId="0" xfId="0" applyFont="1" applyBorder="1" applyAlignment="1">
      <alignment horizontal="center"/>
    </xf>
    <xf numFmtId="0" fontId="11" fillId="0" borderId="2" xfId="0" applyFont="1" applyBorder="1" applyAlignment="1">
      <alignment horizontal="center"/>
    </xf>
    <xf numFmtId="0" fontId="11" fillId="0" borderId="0" xfId="0" applyFont="1" applyFill="1" applyAlignment="1">
      <alignment horizontal="left" vertical="center"/>
    </xf>
    <xf numFmtId="0" fontId="10" fillId="0" borderId="0" xfId="0" applyFont="1" applyFill="1" applyAlignment="1">
      <alignment horizontal="left" vertical="center" wrapText="1"/>
    </xf>
    <xf numFmtId="49" fontId="12" fillId="0" borderId="9" xfId="0" applyNumberFormat="1" applyFont="1" applyBorder="1" applyAlignment="1">
      <alignment horizontal="left"/>
    </xf>
    <xf numFmtId="49" fontId="11" fillId="0" borderId="0" xfId="0" applyNumberFormat="1" applyFont="1" applyFill="1" applyAlignment="1">
      <alignment horizontal="left" vertical="center"/>
    </xf>
    <xf numFmtId="49" fontId="2" fillId="2" borderId="9" xfId="0" applyNumberFormat="1" applyFont="1" applyFill="1" applyBorder="1" applyAlignment="1">
      <alignment horizontal="center"/>
    </xf>
    <xf numFmtId="49" fontId="2" fillId="2" borderId="8" xfId="0" applyNumberFormat="1" applyFont="1" applyFill="1" applyBorder="1" applyAlignment="1">
      <alignment horizontal="center"/>
    </xf>
    <xf numFmtId="49" fontId="11" fillId="0" borderId="0" xfId="0" applyNumberFormat="1" applyFont="1" applyFill="1" applyBorder="1" applyAlignment="1">
      <alignment horizontal="left" vertical="center"/>
    </xf>
    <xf numFmtId="0" fontId="19" fillId="0" borderId="0" xfId="0" applyFont="1" applyFill="1" applyAlignment="1">
      <alignment horizontal="left" vertical="center"/>
    </xf>
    <xf numFmtId="0" fontId="1" fillId="0" borderId="3" xfId="0" applyFont="1" applyBorder="1" applyAlignment="1">
      <alignment horizontal="center"/>
    </xf>
    <xf numFmtId="0" fontId="10" fillId="0" borderId="2" xfId="0" applyFont="1" applyFill="1" applyBorder="1" applyAlignment="1">
      <alignment horizontal="left" vertical="center"/>
    </xf>
    <xf numFmtId="0" fontId="10" fillId="0" borderId="0" xfId="0" applyFont="1" applyFill="1" applyBorder="1" applyAlignment="1">
      <alignment horizontal="left"/>
    </xf>
    <xf numFmtId="0" fontId="0" fillId="0" borderId="0" xfId="0" applyFont="1" applyFill="1" applyBorder="1" applyAlignment="1">
      <alignment horizontal="left"/>
    </xf>
    <xf numFmtId="0" fontId="10" fillId="0" borderId="2" xfId="0" applyFont="1" applyFill="1" applyBorder="1" applyAlignment="1">
      <alignment horizontal="left"/>
    </xf>
    <xf numFmtId="0" fontId="11" fillId="0" borderId="0" xfId="0" applyFont="1" applyFill="1" applyBorder="1" applyAlignment="1">
      <alignment horizontal="left"/>
    </xf>
  </cellXfs>
  <cellStyles count="153">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W225"/>
  <sheetViews>
    <sheetView tabSelected="1" topLeftCell="G1" workbookViewId="0">
      <selection activeCell="D12" sqref="D12"/>
    </sheetView>
  </sheetViews>
  <sheetFormatPr baseColWidth="10" defaultRowHeight="15" x14ac:dyDescent="0"/>
  <cols>
    <col min="1" max="1" width="1.1640625" customWidth="1"/>
    <col min="2" max="2" width="15" customWidth="1"/>
    <col min="3" max="6" width="11.6640625" customWidth="1"/>
    <col min="7" max="9" width="10.6640625" customWidth="1"/>
    <col min="10" max="10" width="16.6640625" customWidth="1"/>
    <col min="11" max="16" width="8.1640625" customWidth="1"/>
    <col min="18" max="18" width="19" customWidth="1"/>
    <col min="19" max="19" width="17.33203125" customWidth="1"/>
    <col min="20" max="20" width="9" customWidth="1"/>
    <col min="21" max="21" width="8.5" customWidth="1"/>
    <col min="22" max="22" width="26.83203125" customWidth="1"/>
    <col min="23" max="23" width="32.83203125" customWidth="1"/>
  </cols>
  <sheetData>
    <row r="1" spans="2:23" ht="15" customHeight="1">
      <c r="J1" s="51" t="s">
        <v>445</v>
      </c>
      <c r="K1" s="51"/>
      <c r="L1" s="51"/>
      <c r="M1" s="51"/>
      <c r="N1" s="51"/>
      <c r="O1" s="51"/>
      <c r="P1" s="51"/>
      <c r="Q1" s="51"/>
      <c r="R1" s="51"/>
      <c r="S1" s="54" t="s">
        <v>447</v>
      </c>
      <c r="T1" s="54"/>
      <c r="U1" s="54"/>
      <c r="V1" s="54"/>
      <c r="W1" s="54"/>
    </row>
    <row r="2" spans="2:23" ht="15" customHeight="1">
      <c r="J2" s="51"/>
      <c r="K2" s="51"/>
      <c r="L2" s="51"/>
      <c r="M2" s="51"/>
      <c r="N2" s="51"/>
      <c r="O2" s="51"/>
      <c r="P2" s="51"/>
      <c r="Q2" s="51"/>
      <c r="R2" s="51"/>
      <c r="S2" s="54"/>
      <c r="T2" s="54"/>
      <c r="U2" s="54"/>
      <c r="V2" s="54"/>
      <c r="W2" s="54"/>
    </row>
    <row r="3" spans="2:23" ht="16" customHeight="1" thickBot="1">
      <c r="B3" s="50" t="s">
        <v>453</v>
      </c>
      <c r="C3" s="50"/>
      <c r="D3" s="50"/>
      <c r="E3" s="50"/>
      <c r="F3" s="50"/>
      <c r="G3" s="50"/>
      <c r="H3" s="50"/>
      <c r="I3" s="50"/>
      <c r="K3" s="15"/>
      <c r="L3" s="15"/>
      <c r="M3" s="15"/>
    </row>
    <row r="4" spans="2:23" ht="17" customHeight="1" thickTop="1" thickBot="1">
      <c r="B4" s="47"/>
      <c r="J4" s="121" t="s">
        <v>332</v>
      </c>
      <c r="K4" s="121"/>
      <c r="L4" s="121"/>
      <c r="M4" s="19" t="s">
        <v>333</v>
      </c>
      <c r="N4" s="19" t="s">
        <v>334</v>
      </c>
      <c r="O4" s="19" t="s">
        <v>335</v>
      </c>
      <c r="S4" s="52" t="s">
        <v>408</v>
      </c>
      <c r="T4" s="52" t="s">
        <v>409</v>
      </c>
      <c r="U4" s="52" t="s">
        <v>410</v>
      </c>
      <c r="V4" s="52" t="s">
        <v>411</v>
      </c>
      <c r="W4" s="52" t="s">
        <v>369</v>
      </c>
    </row>
    <row r="5" spans="2:23" ht="16" customHeight="1" thickBot="1">
      <c r="B5" s="50" t="s">
        <v>454</v>
      </c>
      <c r="C5" s="50"/>
      <c r="D5" s="50"/>
      <c r="E5" s="50"/>
      <c r="F5" s="50"/>
      <c r="G5" s="50"/>
      <c r="H5" s="50"/>
      <c r="I5" s="50"/>
      <c r="J5" s="123" t="s">
        <v>336</v>
      </c>
      <c r="K5" s="123"/>
      <c r="L5" s="123"/>
      <c r="M5" s="20">
        <v>7</v>
      </c>
      <c r="N5" s="20">
        <v>0</v>
      </c>
      <c r="O5" s="20">
        <v>1</v>
      </c>
      <c r="S5" s="53"/>
      <c r="T5" s="53"/>
      <c r="U5" s="53"/>
      <c r="V5" s="53"/>
      <c r="W5" s="53"/>
    </row>
    <row r="6" spans="2:23" ht="16" customHeight="1" thickTop="1">
      <c r="B6" s="48"/>
      <c r="J6" s="123" t="s">
        <v>337</v>
      </c>
      <c r="K6" s="123"/>
      <c r="L6" s="123"/>
      <c r="M6" s="20">
        <v>6</v>
      </c>
      <c r="N6" s="20">
        <v>2</v>
      </c>
      <c r="O6" s="20">
        <v>2</v>
      </c>
      <c r="S6" s="67" t="s">
        <v>412</v>
      </c>
      <c r="T6" s="63" t="s">
        <v>413</v>
      </c>
      <c r="U6" s="64" t="s">
        <v>414</v>
      </c>
      <c r="V6" s="65" t="s">
        <v>415</v>
      </c>
      <c r="W6" s="66" t="s">
        <v>416</v>
      </c>
    </row>
    <row r="7" spans="2:23" ht="16" customHeight="1">
      <c r="B7" s="51" t="s">
        <v>455</v>
      </c>
      <c r="C7" s="51"/>
      <c r="D7" s="51"/>
      <c r="E7" s="51"/>
      <c r="F7" s="51"/>
      <c r="G7" s="51"/>
      <c r="H7" s="51"/>
      <c r="I7" s="51"/>
      <c r="J7" s="123" t="s">
        <v>338</v>
      </c>
      <c r="K7" s="123"/>
      <c r="L7" s="123"/>
      <c r="M7" s="20">
        <v>8</v>
      </c>
      <c r="N7" s="20">
        <v>4</v>
      </c>
      <c r="O7" s="20">
        <v>7</v>
      </c>
      <c r="S7" s="67"/>
      <c r="T7" s="63"/>
      <c r="U7" s="64"/>
      <c r="V7" s="65"/>
      <c r="W7" s="67"/>
    </row>
    <row r="8" spans="2:23" ht="16" customHeight="1">
      <c r="B8" s="51"/>
      <c r="C8" s="51"/>
      <c r="D8" s="51"/>
      <c r="E8" s="51"/>
      <c r="F8" s="51"/>
      <c r="G8" s="51"/>
      <c r="H8" s="51"/>
      <c r="I8" s="51"/>
      <c r="J8" s="123" t="s">
        <v>339</v>
      </c>
      <c r="K8" s="123"/>
      <c r="L8" s="123"/>
      <c r="M8" s="20">
        <v>5</v>
      </c>
      <c r="N8" s="20">
        <v>2</v>
      </c>
      <c r="O8" s="20">
        <v>8</v>
      </c>
      <c r="S8" s="67"/>
      <c r="T8" s="63"/>
      <c r="U8" s="64"/>
      <c r="V8" s="65"/>
      <c r="W8" s="67"/>
    </row>
    <row r="9" spans="2:23" ht="16" customHeight="1">
      <c r="B9" s="45"/>
      <c r="C9" s="45"/>
      <c r="D9" s="45"/>
      <c r="E9" s="45"/>
      <c r="F9" s="45"/>
      <c r="G9" s="45"/>
      <c r="H9" s="45"/>
      <c r="I9" s="45"/>
      <c r="J9" s="123" t="s">
        <v>340</v>
      </c>
      <c r="K9" s="123"/>
      <c r="L9" s="123"/>
      <c r="M9" s="20">
        <v>9</v>
      </c>
      <c r="N9" s="20">
        <v>4</v>
      </c>
      <c r="O9" s="20">
        <v>8</v>
      </c>
      <c r="S9" s="67"/>
      <c r="T9" s="63"/>
      <c r="U9" s="64"/>
      <c r="V9" s="65"/>
      <c r="W9" s="67"/>
    </row>
    <row r="10" spans="2:23" ht="16" customHeight="1">
      <c r="B10" s="45"/>
      <c r="C10" s="45"/>
      <c r="D10" s="45"/>
      <c r="E10" s="45"/>
      <c r="F10" s="45"/>
      <c r="G10" s="45"/>
      <c r="H10" s="45"/>
      <c r="I10" s="45"/>
      <c r="J10" s="123" t="s">
        <v>341</v>
      </c>
      <c r="K10" s="123"/>
      <c r="L10" s="123"/>
      <c r="M10" s="20">
        <v>3</v>
      </c>
      <c r="N10" s="20">
        <v>2</v>
      </c>
      <c r="O10" s="20">
        <v>3</v>
      </c>
      <c r="S10" s="67"/>
      <c r="T10" s="63"/>
      <c r="U10" s="64"/>
      <c r="V10" s="65"/>
      <c r="W10" s="67"/>
    </row>
    <row r="11" spans="2:23" ht="16" customHeight="1">
      <c r="B11" s="49"/>
      <c r="C11" s="49"/>
      <c r="D11" s="49"/>
      <c r="E11" s="49"/>
      <c r="F11" s="49"/>
      <c r="G11" s="49"/>
      <c r="H11" s="49"/>
      <c r="I11" s="49"/>
      <c r="J11" s="123" t="s">
        <v>342</v>
      </c>
      <c r="K11" s="123"/>
      <c r="L11" s="123"/>
      <c r="M11" s="20">
        <v>16</v>
      </c>
      <c r="N11" s="20">
        <v>3</v>
      </c>
      <c r="O11" s="20">
        <v>6</v>
      </c>
      <c r="S11" s="67"/>
      <c r="T11" s="63"/>
      <c r="U11" s="64"/>
      <c r="V11" s="65"/>
      <c r="W11" s="67"/>
    </row>
    <row r="12" spans="2:23" ht="16" customHeight="1">
      <c r="B12" s="49"/>
      <c r="C12" s="49"/>
      <c r="D12" s="49"/>
      <c r="E12" s="49"/>
      <c r="F12" s="49"/>
      <c r="G12" s="49"/>
      <c r="H12" s="49"/>
      <c r="I12" s="49"/>
      <c r="J12" s="124" t="s">
        <v>343</v>
      </c>
      <c r="K12" s="124"/>
      <c r="L12" s="124"/>
      <c r="M12" s="20">
        <v>0</v>
      </c>
      <c r="N12" s="20">
        <v>3</v>
      </c>
      <c r="O12" s="20">
        <v>2</v>
      </c>
      <c r="S12" s="67"/>
      <c r="T12" s="63"/>
      <c r="U12" s="64"/>
      <c r="V12" s="65"/>
      <c r="W12" s="67"/>
    </row>
    <row r="13" spans="2:23" ht="16" customHeight="1">
      <c r="B13" s="85" t="s">
        <v>443</v>
      </c>
      <c r="C13" s="85"/>
      <c r="D13" s="85"/>
      <c r="E13" s="85"/>
      <c r="F13" s="85"/>
      <c r="G13" s="85"/>
      <c r="H13" s="85"/>
      <c r="I13" s="85"/>
      <c r="J13" s="123" t="s">
        <v>344</v>
      </c>
      <c r="K13" s="123"/>
      <c r="L13" s="123"/>
      <c r="M13" s="20">
        <v>17</v>
      </c>
      <c r="N13" s="20">
        <v>3</v>
      </c>
      <c r="O13" s="20">
        <v>7</v>
      </c>
      <c r="S13" s="67"/>
      <c r="T13" s="63"/>
      <c r="U13" s="64"/>
      <c r="V13" s="65"/>
      <c r="W13" s="67"/>
    </row>
    <row r="14" spans="2:23" ht="16" customHeight="1">
      <c r="B14" s="85"/>
      <c r="C14" s="85"/>
      <c r="D14" s="85"/>
      <c r="E14" s="85"/>
      <c r="F14" s="85"/>
      <c r="G14" s="85"/>
      <c r="H14" s="85"/>
      <c r="I14" s="85"/>
      <c r="J14" s="124" t="s">
        <v>345</v>
      </c>
      <c r="K14" s="124"/>
      <c r="L14" s="124"/>
      <c r="M14" s="20">
        <v>2</v>
      </c>
      <c r="N14" s="20">
        <v>2</v>
      </c>
      <c r="O14" s="20">
        <v>1</v>
      </c>
      <c r="S14" s="67" t="s">
        <v>417</v>
      </c>
      <c r="T14" s="63" t="s">
        <v>418</v>
      </c>
      <c r="U14" s="64" t="s">
        <v>419</v>
      </c>
      <c r="V14" s="65" t="s">
        <v>420</v>
      </c>
      <c r="W14" s="67" t="s">
        <v>421</v>
      </c>
    </row>
    <row r="15" spans="2:23" ht="16" customHeight="1" thickBot="1">
      <c r="J15" s="126" t="s">
        <v>346</v>
      </c>
      <c r="K15" s="126"/>
      <c r="L15" s="126"/>
      <c r="M15" s="20">
        <v>1</v>
      </c>
      <c r="N15" s="20">
        <v>1</v>
      </c>
      <c r="O15" s="20">
        <v>1</v>
      </c>
      <c r="S15" s="67" t="s">
        <v>417</v>
      </c>
      <c r="T15" s="63" t="s">
        <v>418</v>
      </c>
      <c r="U15" s="64" t="s">
        <v>419</v>
      </c>
      <c r="V15" s="65" t="s">
        <v>420</v>
      </c>
      <c r="W15" s="67"/>
    </row>
    <row r="16" spans="2:23" ht="17" customHeight="1" thickTop="1" thickBot="1">
      <c r="B16" s="5" t="s">
        <v>296</v>
      </c>
      <c r="C16" s="6" t="s">
        <v>297</v>
      </c>
      <c r="D16" s="6" t="s">
        <v>298</v>
      </c>
      <c r="E16" s="6" t="s">
        <v>299</v>
      </c>
      <c r="J16" s="123" t="s">
        <v>347</v>
      </c>
      <c r="K16" s="123"/>
      <c r="L16" s="123"/>
      <c r="M16" s="20">
        <v>8</v>
      </c>
      <c r="N16" s="20">
        <v>1</v>
      </c>
      <c r="O16" s="20">
        <v>9</v>
      </c>
      <c r="S16" s="67" t="s">
        <v>417</v>
      </c>
      <c r="T16" s="63" t="s">
        <v>418</v>
      </c>
      <c r="U16" s="64" t="s">
        <v>419</v>
      </c>
      <c r="V16" s="65" t="s">
        <v>420</v>
      </c>
      <c r="W16" s="67"/>
    </row>
    <row r="17" spans="2:23" ht="15" customHeight="1" thickTop="1">
      <c r="B17" s="7" t="s">
        <v>300</v>
      </c>
      <c r="C17" s="8">
        <v>32112028</v>
      </c>
      <c r="D17" s="9">
        <v>31209482</v>
      </c>
      <c r="E17" s="10">
        <v>0.97189400000000004</v>
      </c>
      <c r="J17" s="123" t="s">
        <v>348</v>
      </c>
      <c r="K17" s="123"/>
      <c r="L17" s="123"/>
      <c r="M17" s="20">
        <v>3</v>
      </c>
      <c r="N17" s="20">
        <v>3</v>
      </c>
      <c r="O17" s="20">
        <v>4</v>
      </c>
      <c r="S17" s="67" t="s">
        <v>417</v>
      </c>
      <c r="T17" s="63" t="s">
        <v>418</v>
      </c>
      <c r="U17" s="64" t="s">
        <v>419</v>
      </c>
      <c r="V17" s="65" t="s">
        <v>420</v>
      </c>
      <c r="W17" s="67"/>
    </row>
    <row r="18" spans="2:23" ht="16" customHeight="1">
      <c r="B18" s="7" t="s">
        <v>301</v>
      </c>
      <c r="C18" s="8">
        <v>31508538</v>
      </c>
      <c r="D18" s="9">
        <v>30304525</v>
      </c>
      <c r="E18" s="10">
        <v>0.96178799999999998</v>
      </c>
      <c r="J18" s="123" t="s">
        <v>349</v>
      </c>
      <c r="K18" s="123"/>
      <c r="L18" s="123"/>
      <c r="M18" s="20">
        <v>6</v>
      </c>
      <c r="N18" s="20">
        <v>4</v>
      </c>
      <c r="O18" s="20">
        <v>9</v>
      </c>
      <c r="S18" s="67" t="s">
        <v>417</v>
      </c>
      <c r="T18" s="63" t="s">
        <v>418</v>
      </c>
      <c r="U18" s="64" t="s">
        <v>419</v>
      </c>
      <c r="V18" s="65" t="s">
        <v>420</v>
      </c>
      <c r="W18" s="67"/>
    </row>
    <row r="19" spans="2:23" ht="16" customHeight="1">
      <c r="B19" s="7" t="s">
        <v>302</v>
      </c>
      <c r="C19" s="8">
        <v>28770374</v>
      </c>
      <c r="D19" s="9">
        <v>27640383</v>
      </c>
      <c r="E19" s="10">
        <v>0.96072400000000002</v>
      </c>
      <c r="J19" s="123" t="s">
        <v>350</v>
      </c>
      <c r="K19" s="123"/>
      <c r="L19" s="123"/>
      <c r="M19" s="20">
        <v>2</v>
      </c>
      <c r="N19" s="20">
        <v>2</v>
      </c>
      <c r="O19" s="20">
        <v>7</v>
      </c>
      <c r="S19" s="67" t="s">
        <v>417</v>
      </c>
      <c r="T19" s="63" t="s">
        <v>418</v>
      </c>
      <c r="U19" s="64" t="s">
        <v>419</v>
      </c>
      <c r="V19" s="65" t="s">
        <v>420</v>
      </c>
      <c r="W19" s="67"/>
    </row>
    <row r="20" spans="2:23" ht="16" customHeight="1">
      <c r="B20" s="7" t="s">
        <v>303</v>
      </c>
      <c r="C20" s="8">
        <v>34637316</v>
      </c>
      <c r="D20" s="9">
        <v>33687985</v>
      </c>
      <c r="E20" s="10">
        <v>0.97259200000000001</v>
      </c>
      <c r="J20" s="123" t="s">
        <v>351</v>
      </c>
      <c r="K20" s="123"/>
      <c r="L20" s="123"/>
      <c r="M20" s="20">
        <v>2</v>
      </c>
      <c r="N20" s="20">
        <v>2</v>
      </c>
      <c r="O20" s="20">
        <v>1</v>
      </c>
      <c r="S20" s="67" t="s">
        <v>417</v>
      </c>
      <c r="T20" s="63" t="s">
        <v>418</v>
      </c>
      <c r="U20" s="64" t="s">
        <v>419</v>
      </c>
      <c r="V20" s="65" t="s">
        <v>420</v>
      </c>
      <c r="W20" s="67"/>
    </row>
    <row r="21" spans="2:23" ht="16" customHeight="1">
      <c r="B21" s="7" t="s">
        <v>304</v>
      </c>
      <c r="C21" s="8">
        <v>26667200</v>
      </c>
      <c r="D21" s="9">
        <v>25239310</v>
      </c>
      <c r="E21" s="10">
        <v>0.94645500000000005</v>
      </c>
      <c r="J21" s="123" t="s">
        <v>352</v>
      </c>
      <c r="K21" s="123"/>
      <c r="L21" s="123"/>
      <c r="M21" s="20">
        <v>13</v>
      </c>
      <c r="N21" s="20">
        <v>2</v>
      </c>
      <c r="O21" s="20">
        <v>6</v>
      </c>
      <c r="S21" s="67" t="s">
        <v>417</v>
      </c>
      <c r="T21" s="63" t="s">
        <v>418</v>
      </c>
      <c r="U21" s="64" t="s">
        <v>419</v>
      </c>
      <c r="V21" s="65" t="s">
        <v>420</v>
      </c>
      <c r="W21" s="67"/>
    </row>
    <row r="22" spans="2:23" ht="16" customHeight="1">
      <c r="B22" s="7" t="s">
        <v>305</v>
      </c>
      <c r="C22" s="8">
        <v>37801446</v>
      </c>
      <c r="D22" s="9">
        <v>36627393</v>
      </c>
      <c r="E22" s="10">
        <v>0.96894100000000005</v>
      </c>
      <c r="J22" s="123" t="s">
        <v>353</v>
      </c>
      <c r="K22" s="123"/>
      <c r="L22" s="123"/>
      <c r="M22" s="20">
        <v>3</v>
      </c>
      <c r="N22" s="20">
        <v>3</v>
      </c>
      <c r="O22" s="20">
        <v>2</v>
      </c>
      <c r="S22" s="67" t="s">
        <v>417</v>
      </c>
      <c r="T22" s="63" t="s">
        <v>418</v>
      </c>
      <c r="U22" s="64" t="s">
        <v>419</v>
      </c>
      <c r="V22" s="65" t="s">
        <v>420</v>
      </c>
      <c r="W22" s="67"/>
    </row>
    <row r="23" spans="2:23" ht="16" customHeight="1">
      <c r="B23" s="7" t="s">
        <v>306</v>
      </c>
      <c r="C23" s="8">
        <v>26196446</v>
      </c>
      <c r="D23" s="9">
        <v>25167453</v>
      </c>
      <c r="E23" s="10">
        <v>0.96072000000000002</v>
      </c>
      <c r="J23" s="123" t="s">
        <v>354</v>
      </c>
      <c r="K23" s="123"/>
      <c r="L23" s="123"/>
      <c r="M23" s="20">
        <v>4</v>
      </c>
      <c r="N23" s="20">
        <v>2</v>
      </c>
      <c r="O23" s="20">
        <v>1</v>
      </c>
      <c r="S23" s="67" t="s">
        <v>417</v>
      </c>
      <c r="T23" s="63" t="s">
        <v>418</v>
      </c>
      <c r="U23" s="64" t="s">
        <v>419</v>
      </c>
      <c r="V23" s="65" t="s">
        <v>420</v>
      </c>
      <c r="W23" s="67"/>
    </row>
    <row r="24" spans="2:23" ht="16" customHeight="1">
      <c r="B24" s="7" t="s">
        <v>307</v>
      </c>
      <c r="C24" s="8">
        <v>25329820</v>
      </c>
      <c r="D24" s="9">
        <v>24531402</v>
      </c>
      <c r="E24" s="10">
        <v>0.96847899999999998</v>
      </c>
      <c r="J24" s="123" t="s">
        <v>355</v>
      </c>
      <c r="K24" s="123"/>
      <c r="L24" s="123"/>
      <c r="M24" s="20">
        <v>2</v>
      </c>
      <c r="N24" s="20">
        <v>1</v>
      </c>
      <c r="O24" s="20">
        <v>3</v>
      </c>
      <c r="S24" s="67" t="s">
        <v>417</v>
      </c>
      <c r="T24" s="63" t="s">
        <v>418</v>
      </c>
      <c r="U24" s="64" t="s">
        <v>419</v>
      </c>
      <c r="V24" s="65" t="s">
        <v>420</v>
      </c>
      <c r="W24" s="67"/>
    </row>
    <row r="25" spans="2:23" ht="16" customHeight="1">
      <c r="B25" s="7" t="s">
        <v>308</v>
      </c>
      <c r="C25" s="8">
        <v>38315392</v>
      </c>
      <c r="D25" s="9">
        <v>37007053</v>
      </c>
      <c r="E25" s="10">
        <v>0.96585299999999996</v>
      </c>
      <c r="J25" s="123" t="s">
        <v>356</v>
      </c>
      <c r="K25" s="123"/>
      <c r="L25" s="123"/>
      <c r="M25" s="20">
        <v>5</v>
      </c>
      <c r="N25" s="20">
        <v>1</v>
      </c>
      <c r="O25" s="20">
        <v>3</v>
      </c>
      <c r="S25" s="67" t="s">
        <v>422</v>
      </c>
      <c r="T25" s="63" t="s">
        <v>423</v>
      </c>
      <c r="U25" s="64" t="s">
        <v>423</v>
      </c>
      <c r="V25" s="65" t="s">
        <v>424</v>
      </c>
      <c r="W25" s="67" t="s">
        <v>425</v>
      </c>
    </row>
    <row r="26" spans="2:23" ht="16" customHeight="1">
      <c r="B26" s="7" t="s">
        <v>309</v>
      </c>
      <c r="C26" s="8">
        <v>25013396</v>
      </c>
      <c r="D26" s="9">
        <v>24180860</v>
      </c>
      <c r="E26" s="10">
        <v>0.96671600000000002</v>
      </c>
      <c r="J26" s="123" t="s">
        <v>357</v>
      </c>
      <c r="K26" s="123"/>
      <c r="L26" s="123"/>
      <c r="M26" s="20">
        <v>0</v>
      </c>
      <c r="N26" s="20">
        <v>4</v>
      </c>
      <c r="O26" s="20">
        <v>3</v>
      </c>
      <c r="S26" s="67" t="s">
        <v>422</v>
      </c>
      <c r="T26" s="63" t="s">
        <v>423</v>
      </c>
      <c r="U26" s="64" t="s">
        <v>423</v>
      </c>
      <c r="V26" s="65" t="s">
        <v>424</v>
      </c>
      <c r="W26" s="67" t="s">
        <v>425</v>
      </c>
    </row>
    <row r="27" spans="2:23" ht="16" customHeight="1">
      <c r="B27" s="7" t="s">
        <v>310</v>
      </c>
      <c r="C27" s="8">
        <v>32312684</v>
      </c>
      <c r="D27" s="9">
        <v>31236210</v>
      </c>
      <c r="E27" s="10">
        <v>0.96668600000000005</v>
      </c>
      <c r="J27" s="123" t="s">
        <v>358</v>
      </c>
      <c r="K27" s="123"/>
      <c r="L27" s="123"/>
      <c r="M27" s="20">
        <v>2</v>
      </c>
      <c r="N27" s="20">
        <v>0</v>
      </c>
      <c r="O27" s="20">
        <v>2</v>
      </c>
      <c r="S27" s="67" t="s">
        <v>422</v>
      </c>
      <c r="T27" s="63" t="s">
        <v>423</v>
      </c>
      <c r="U27" s="64" t="s">
        <v>423</v>
      </c>
      <c r="V27" s="65" t="s">
        <v>424</v>
      </c>
      <c r="W27" s="67" t="s">
        <v>425</v>
      </c>
    </row>
    <row r="28" spans="2:23" ht="16" customHeight="1" thickBot="1">
      <c r="B28" s="11" t="s">
        <v>311</v>
      </c>
      <c r="C28" s="12">
        <v>26385824</v>
      </c>
      <c r="D28" s="13">
        <v>24695897</v>
      </c>
      <c r="E28" s="14">
        <v>0.93595300000000003</v>
      </c>
      <c r="J28" s="123" t="s">
        <v>359</v>
      </c>
      <c r="K28" s="123"/>
      <c r="L28" s="123"/>
      <c r="M28" s="20">
        <v>1</v>
      </c>
      <c r="N28" s="20">
        <v>1</v>
      </c>
      <c r="O28" s="20">
        <v>2</v>
      </c>
      <c r="S28" s="67" t="s">
        <v>422</v>
      </c>
      <c r="T28" s="63" t="s">
        <v>423</v>
      </c>
      <c r="U28" s="64" t="s">
        <v>423</v>
      </c>
      <c r="V28" s="65" t="s">
        <v>424</v>
      </c>
      <c r="W28" s="67" t="s">
        <v>425</v>
      </c>
    </row>
    <row r="29" spans="2:23" ht="16" customHeight="1">
      <c r="B29" t="s">
        <v>312</v>
      </c>
      <c r="C29" s="15">
        <v>365050464</v>
      </c>
      <c r="D29" s="15">
        <f>SUM(D17:D28)</f>
        <v>351527953</v>
      </c>
      <c r="J29" s="123" t="s">
        <v>360</v>
      </c>
      <c r="K29" s="123"/>
      <c r="L29" s="123"/>
      <c r="M29" s="20">
        <v>9</v>
      </c>
      <c r="N29" s="20">
        <v>1</v>
      </c>
      <c r="O29" s="20">
        <v>6</v>
      </c>
      <c r="S29" s="67" t="s">
        <v>422</v>
      </c>
      <c r="T29" s="63" t="s">
        <v>423</v>
      </c>
      <c r="U29" s="64" t="s">
        <v>423</v>
      </c>
      <c r="V29" s="65" t="s">
        <v>424</v>
      </c>
      <c r="W29" s="67" t="s">
        <v>425</v>
      </c>
    </row>
    <row r="30" spans="2:23" ht="16" customHeight="1">
      <c r="C30" s="15"/>
      <c r="D30" s="15"/>
      <c r="J30" s="123" t="s">
        <v>361</v>
      </c>
      <c r="K30" s="123"/>
      <c r="L30" s="123"/>
      <c r="M30" s="20">
        <v>6</v>
      </c>
      <c r="N30" s="20">
        <v>2</v>
      </c>
      <c r="O30" s="20">
        <v>7</v>
      </c>
      <c r="S30" s="67" t="s">
        <v>422</v>
      </c>
      <c r="T30" s="63" t="s">
        <v>423</v>
      </c>
      <c r="U30" s="64" t="s">
        <v>423</v>
      </c>
      <c r="V30" s="65" t="s">
        <v>424</v>
      </c>
      <c r="W30" s="67" t="s">
        <v>425</v>
      </c>
    </row>
    <row r="31" spans="2:23">
      <c r="C31" s="15"/>
      <c r="D31" s="15"/>
      <c r="J31" s="123" t="s">
        <v>362</v>
      </c>
      <c r="K31" s="123"/>
      <c r="L31" s="123"/>
      <c r="M31" s="20">
        <v>2</v>
      </c>
      <c r="N31" s="20">
        <v>0</v>
      </c>
      <c r="O31" s="20">
        <v>2</v>
      </c>
      <c r="S31" s="67" t="s">
        <v>422</v>
      </c>
      <c r="T31" s="63" t="s">
        <v>423</v>
      </c>
      <c r="U31" s="64" t="s">
        <v>423</v>
      </c>
      <c r="V31" s="65" t="s">
        <v>424</v>
      </c>
      <c r="W31" s="67" t="s">
        <v>425</v>
      </c>
    </row>
    <row r="32" spans="2:23">
      <c r="C32" s="15"/>
      <c r="D32" s="15"/>
      <c r="J32" s="123" t="s">
        <v>363</v>
      </c>
      <c r="K32" s="123"/>
      <c r="L32" s="123"/>
      <c r="M32" s="20">
        <v>2</v>
      </c>
      <c r="N32" s="20">
        <v>0</v>
      </c>
      <c r="O32" s="20">
        <v>2</v>
      </c>
      <c r="S32" s="67" t="s">
        <v>422</v>
      </c>
      <c r="T32" s="63" t="s">
        <v>423</v>
      </c>
      <c r="U32" s="64" t="s">
        <v>423</v>
      </c>
      <c r="V32" s="65" t="s">
        <v>424</v>
      </c>
      <c r="W32" s="67" t="s">
        <v>425</v>
      </c>
    </row>
    <row r="33" spans="2:23">
      <c r="C33" s="15"/>
      <c r="D33" s="15"/>
      <c r="J33" s="123" t="s">
        <v>364</v>
      </c>
      <c r="K33" s="123"/>
      <c r="L33" s="123"/>
      <c r="M33" s="20">
        <v>14</v>
      </c>
      <c r="N33" s="20">
        <v>1</v>
      </c>
      <c r="O33" s="20">
        <v>6</v>
      </c>
      <c r="S33" s="67" t="s">
        <v>422</v>
      </c>
      <c r="T33" s="63" t="s">
        <v>423</v>
      </c>
      <c r="U33" s="64" t="s">
        <v>423</v>
      </c>
      <c r="V33" s="65" t="s">
        <v>424</v>
      </c>
      <c r="W33" s="67" t="s">
        <v>425</v>
      </c>
    </row>
    <row r="34" spans="2:23">
      <c r="C34" s="15"/>
      <c r="D34" s="15"/>
      <c r="J34" s="123" t="s">
        <v>365</v>
      </c>
      <c r="K34" s="123"/>
      <c r="L34" s="123"/>
      <c r="M34" s="20">
        <v>2</v>
      </c>
      <c r="N34" s="20">
        <v>0</v>
      </c>
      <c r="O34" s="20">
        <v>3</v>
      </c>
      <c r="S34" s="67" t="s">
        <v>422</v>
      </c>
      <c r="T34" s="63" t="s">
        <v>423</v>
      </c>
      <c r="U34" s="64" t="s">
        <v>423</v>
      </c>
      <c r="V34" s="65" t="s">
        <v>424</v>
      </c>
      <c r="W34" s="67" t="s">
        <v>425</v>
      </c>
    </row>
    <row r="35" spans="2:23">
      <c r="C35" s="15"/>
      <c r="D35" s="15"/>
      <c r="J35" s="123" t="s">
        <v>366</v>
      </c>
      <c r="K35" s="123"/>
      <c r="L35" s="123"/>
      <c r="M35" s="20">
        <v>1</v>
      </c>
      <c r="N35" s="20">
        <v>1</v>
      </c>
      <c r="O35" s="20">
        <v>1</v>
      </c>
      <c r="S35" s="55" t="s">
        <v>426</v>
      </c>
      <c r="T35" s="57" t="s">
        <v>427</v>
      </c>
      <c r="U35" s="59" t="s">
        <v>427</v>
      </c>
      <c r="V35" s="61" t="s">
        <v>428</v>
      </c>
      <c r="W35" s="55" t="s">
        <v>429</v>
      </c>
    </row>
    <row r="36" spans="2:23" ht="16" thickBot="1">
      <c r="C36" s="15"/>
      <c r="D36" s="15"/>
      <c r="J36" s="125" t="s">
        <v>367</v>
      </c>
      <c r="K36" s="125"/>
      <c r="L36" s="125"/>
      <c r="M36" s="18">
        <v>2</v>
      </c>
      <c r="N36" s="18">
        <v>0</v>
      </c>
      <c r="O36" s="18">
        <v>3</v>
      </c>
      <c r="S36" s="55" t="s">
        <v>426</v>
      </c>
      <c r="T36" s="57" t="s">
        <v>427</v>
      </c>
      <c r="U36" s="59" t="s">
        <v>427</v>
      </c>
      <c r="V36" s="61" t="s">
        <v>428</v>
      </c>
      <c r="W36" s="55" t="s">
        <v>429</v>
      </c>
    </row>
    <row r="37" spans="2:23">
      <c r="C37" s="15"/>
      <c r="D37" s="15"/>
      <c r="S37" s="55" t="s">
        <v>426</v>
      </c>
      <c r="T37" s="57" t="s">
        <v>427</v>
      </c>
      <c r="U37" s="59" t="s">
        <v>427</v>
      </c>
      <c r="V37" s="61" t="s">
        <v>428</v>
      </c>
      <c r="W37" s="55" t="s">
        <v>429</v>
      </c>
    </row>
    <row r="38" spans="2:23">
      <c r="C38" s="15"/>
      <c r="D38" s="15"/>
      <c r="S38" s="55" t="s">
        <v>426</v>
      </c>
      <c r="T38" s="57" t="s">
        <v>427</v>
      </c>
      <c r="U38" s="59" t="s">
        <v>427</v>
      </c>
      <c r="V38" s="61" t="s">
        <v>428</v>
      </c>
      <c r="W38" s="55" t="s">
        <v>429</v>
      </c>
    </row>
    <row r="39" spans="2:23" ht="16" thickBot="1">
      <c r="C39" s="15"/>
      <c r="D39" s="15"/>
      <c r="S39" s="56" t="s">
        <v>426</v>
      </c>
      <c r="T39" s="58" t="s">
        <v>427</v>
      </c>
      <c r="U39" s="60" t="s">
        <v>427</v>
      </c>
      <c r="V39" s="62" t="s">
        <v>428</v>
      </c>
      <c r="W39" s="56" t="s">
        <v>429</v>
      </c>
    </row>
    <row r="40" spans="2:23">
      <c r="C40" s="15"/>
      <c r="D40" s="15"/>
      <c r="S40" s="37"/>
      <c r="T40" s="15"/>
      <c r="U40" s="15"/>
      <c r="V40" s="38"/>
      <c r="W40" s="38"/>
    </row>
    <row r="41" spans="2:23">
      <c r="C41" s="15"/>
      <c r="D41" s="15"/>
      <c r="S41" s="37"/>
      <c r="T41" s="15"/>
      <c r="U41" s="15"/>
      <c r="V41" s="15"/>
      <c r="W41" s="15"/>
    </row>
    <row r="42" spans="2:23">
      <c r="C42" s="15"/>
      <c r="D42" s="15"/>
      <c r="S42" s="37"/>
      <c r="T42" s="15"/>
      <c r="U42" s="15"/>
      <c r="V42" s="15"/>
      <c r="W42" s="15"/>
    </row>
    <row r="43" spans="2:23">
      <c r="C43" s="15"/>
      <c r="D43" s="15"/>
      <c r="T43" s="15"/>
      <c r="U43" s="15"/>
      <c r="V43" s="15"/>
      <c r="W43" s="15"/>
    </row>
    <row r="44" spans="2:23" ht="16" customHeight="1">
      <c r="C44" s="15"/>
      <c r="D44" s="15"/>
      <c r="T44" s="15"/>
      <c r="U44" s="15"/>
      <c r="V44" s="15"/>
      <c r="W44" s="15"/>
    </row>
    <row r="45" spans="2:23">
      <c r="C45" s="15"/>
      <c r="D45" s="15"/>
      <c r="T45" s="15"/>
      <c r="U45" s="15"/>
      <c r="V45" s="15"/>
      <c r="W45" s="15"/>
    </row>
    <row r="46" spans="2:23" ht="16" customHeight="1">
      <c r="C46" s="15"/>
      <c r="D46" s="15"/>
      <c r="T46" s="15"/>
      <c r="U46" s="15"/>
      <c r="V46" s="15"/>
      <c r="W46" s="15"/>
    </row>
    <row r="47" spans="2:23" ht="15" customHeight="1">
      <c r="B47" s="51" t="s">
        <v>451</v>
      </c>
      <c r="C47" s="51"/>
      <c r="D47" s="51"/>
      <c r="E47" s="51"/>
      <c r="F47" s="51"/>
      <c r="G47" s="51"/>
      <c r="H47" s="51"/>
      <c r="I47" s="51"/>
      <c r="J47" s="54" t="s">
        <v>452</v>
      </c>
      <c r="K47" s="54"/>
      <c r="L47" s="54"/>
      <c r="M47" s="54"/>
      <c r="N47" s="54"/>
      <c r="O47" s="54"/>
      <c r="P47" s="54"/>
      <c r="Q47" s="54"/>
      <c r="R47" s="54"/>
      <c r="T47" s="46"/>
      <c r="U47" s="15"/>
      <c r="V47" s="15"/>
      <c r="W47" s="15"/>
    </row>
    <row r="48" spans="2:23" ht="16" customHeight="1">
      <c r="B48" s="51"/>
      <c r="C48" s="51"/>
      <c r="D48" s="51"/>
      <c r="E48" s="51"/>
      <c r="F48" s="51"/>
      <c r="G48" s="51"/>
      <c r="H48" s="51"/>
      <c r="I48" s="51"/>
      <c r="J48" s="54"/>
      <c r="K48" s="54"/>
      <c r="L48" s="54"/>
      <c r="M48" s="54"/>
      <c r="N48" s="54"/>
      <c r="O48" s="54"/>
      <c r="P48" s="54"/>
      <c r="Q48" s="54"/>
      <c r="R48" s="54"/>
      <c r="T48" s="15"/>
      <c r="U48" s="15"/>
      <c r="V48" s="15"/>
      <c r="W48" s="15"/>
    </row>
    <row r="49" spans="2:23" ht="16" thickBot="1">
      <c r="B49" s="51"/>
      <c r="C49" s="51"/>
      <c r="D49" s="51"/>
      <c r="E49" s="51"/>
      <c r="F49" s="51"/>
      <c r="G49" s="51"/>
      <c r="H49" s="51"/>
      <c r="I49" s="51"/>
      <c r="Q49" s="22"/>
      <c r="R49" s="22"/>
      <c r="T49" s="15"/>
      <c r="U49" s="15"/>
      <c r="V49" s="15"/>
      <c r="W49" s="15"/>
    </row>
    <row r="50" spans="2:23">
      <c r="B50" s="51"/>
      <c r="C50" s="51"/>
      <c r="D50" s="51"/>
      <c r="E50" s="51"/>
      <c r="F50" s="51"/>
      <c r="G50" s="51"/>
      <c r="H50" s="51"/>
      <c r="I50" s="51"/>
      <c r="J50" s="72" t="s">
        <v>442</v>
      </c>
      <c r="K50" s="74" t="s">
        <v>444</v>
      </c>
      <c r="L50" s="74"/>
      <c r="M50" s="74"/>
      <c r="N50" s="74" t="s">
        <v>368</v>
      </c>
      <c r="O50" s="74"/>
      <c r="P50" s="74"/>
      <c r="Q50" s="89" t="s">
        <v>369</v>
      </c>
      <c r="R50" s="89"/>
      <c r="T50" s="15"/>
      <c r="U50" s="15"/>
      <c r="V50" s="15"/>
      <c r="W50" s="15"/>
    </row>
    <row r="51" spans="2:23" ht="25" customHeight="1" thickBot="1">
      <c r="B51" s="22"/>
      <c r="C51" s="22"/>
      <c r="D51" s="22"/>
      <c r="E51" s="22"/>
      <c r="F51" s="22"/>
      <c r="G51" s="22"/>
      <c r="H51" s="22"/>
      <c r="I51" s="22"/>
      <c r="J51" s="73"/>
      <c r="K51" s="21" t="s">
        <v>430</v>
      </c>
      <c r="L51" s="21" t="s">
        <v>431</v>
      </c>
      <c r="M51" s="21" t="s">
        <v>432</v>
      </c>
      <c r="N51" s="21" t="s">
        <v>430</v>
      </c>
      <c r="O51" s="21" t="s">
        <v>431</v>
      </c>
      <c r="P51" s="21" t="s">
        <v>432</v>
      </c>
      <c r="Q51" s="90"/>
      <c r="R51" s="90"/>
      <c r="T51" s="15"/>
      <c r="U51" s="15"/>
      <c r="V51" s="15"/>
      <c r="W51" s="15"/>
    </row>
    <row r="52" spans="2:23" ht="16" customHeight="1" thickBot="1">
      <c r="B52" s="23" t="s">
        <v>0</v>
      </c>
      <c r="C52" s="117" t="s">
        <v>1</v>
      </c>
      <c r="D52" s="117"/>
      <c r="E52" s="117"/>
      <c r="F52" s="118"/>
      <c r="G52" s="24" t="s">
        <v>448</v>
      </c>
      <c r="H52" s="24" t="s">
        <v>449</v>
      </c>
      <c r="I52" s="24" t="s">
        <v>450</v>
      </c>
      <c r="J52" s="92" t="s">
        <v>435</v>
      </c>
      <c r="K52" s="94" t="s">
        <v>4</v>
      </c>
      <c r="L52" s="95" t="s">
        <v>370</v>
      </c>
      <c r="M52" s="95" t="s">
        <v>371</v>
      </c>
      <c r="N52" s="94" t="s">
        <v>4</v>
      </c>
      <c r="O52" s="95" t="s">
        <v>372</v>
      </c>
      <c r="P52" s="95" t="s">
        <v>373</v>
      </c>
      <c r="Q52" s="91" t="s">
        <v>374</v>
      </c>
      <c r="R52" s="91"/>
      <c r="T52" s="15"/>
      <c r="U52" s="15"/>
      <c r="V52" s="15"/>
      <c r="W52" s="15"/>
    </row>
    <row r="53" spans="2:23" ht="16" thickTop="1">
      <c r="B53" s="39" t="s">
        <v>2</v>
      </c>
      <c r="C53" s="96" t="s">
        <v>3</v>
      </c>
      <c r="D53" s="96"/>
      <c r="E53" s="96"/>
      <c r="F53" s="96"/>
      <c r="G53" s="2">
        <v>-2.2091463820871442</v>
      </c>
      <c r="H53" s="3" t="s">
        <v>4</v>
      </c>
      <c r="I53" s="3" t="s">
        <v>4</v>
      </c>
      <c r="J53" s="93"/>
      <c r="K53" s="80"/>
      <c r="L53" s="79"/>
      <c r="M53" s="79"/>
      <c r="N53" s="80"/>
      <c r="O53" s="79"/>
      <c r="P53" s="79"/>
      <c r="Q53" s="91"/>
      <c r="R53" s="91"/>
      <c r="T53" s="15"/>
      <c r="U53" s="15"/>
      <c r="V53" s="15"/>
      <c r="W53" s="15"/>
    </row>
    <row r="54" spans="2:23" ht="17" customHeight="1">
      <c r="B54" s="39" t="s">
        <v>5</v>
      </c>
      <c r="C54" s="96" t="s">
        <v>6</v>
      </c>
      <c r="D54" s="96"/>
      <c r="E54" s="96"/>
      <c r="F54" s="96"/>
      <c r="G54" s="3" t="s">
        <v>4</v>
      </c>
      <c r="H54" s="3" t="s">
        <v>4</v>
      </c>
      <c r="I54" s="2">
        <v>3.0625382517104569</v>
      </c>
      <c r="J54" s="93"/>
      <c r="K54" s="80"/>
      <c r="L54" s="79"/>
      <c r="M54" s="79"/>
      <c r="N54" s="80"/>
      <c r="O54" s="79"/>
      <c r="P54" s="79"/>
      <c r="Q54" s="91"/>
      <c r="R54" s="91"/>
      <c r="T54" s="15"/>
      <c r="U54" s="15"/>
      <c r="V54" s="15"/>
      <c r="W54" s="15"/>
    </row>
    <row r="55" spans="2:23" ht="16" customHeight="1">
      <c r="B55" s="39" t="s">
        <v>7</v>
      </c>
      <c r="C55" s="96" t="s">
        <v>8</v>
      </c>
      <c r="D55" s="96"/>
      <c r="E55" s="96"/>
      <c r="F55" s="96"/>
      <c r="G55" s="2">
        <v>2.0782082663576791</v>
      </c>
      <c r="H55" s="3" t="s">
        <v>4</v>
      </c>
      <c r="I55" s="3" t="s">
        <v>4</v>
      </c>
      <c r="J55" s="86" t="s">
        <v>434</v>
      </c>
      <c r="K55" s="70" t="s">
        <v>375</v>
      </c>
      <c r="L55" s="68" t="s">
        <v>4</v>
      </c>
      <c r="M55" s="68" t="s">
        <v>4</v>
      </c>
      <c r="N55" s="70" t="s">
        <v>376</v>
      </c>
      <c r="O55" s="68" t="s">
        <v>4</v>
      </c>
      <c r="P55" s="68" t="s">
        <v>4</v>
      </c>
      <c r="Q55" s="76" t="s">
        <v>377</v>
      </c>
      <c r="R55" s="76"/>
    </row>
    <row r="56" spans="2:23" ht="16" customHeight="1">
      <c r="B56" s="39" t="s">
        <v>9</v>
      </c>
      <c r="C56" s="96" t="s">
        <v>10</v>
      </c>
      <c r="D56" s="96"/>
      <c r="E56" s="96"/>
      <c r="F56" s="96"/>
      <c r="G56" s="2">
        <v>-4.505486530771619</v>
      </c>
      <c r="H56" s="3" t="s">
        <v>4</v>
      </c>
      <c r="I56" s="3" t="s">
        <v>4</v>
      </c>
      <c r="J56" s="87"/>
      <c r="K56" s="79"/>
      <c r="L56" s="80"/>
      <c r="M56" s="80"/>
      <c r="N56" s="79"/>
      <c r="O56" s="80"/>
      <c r="P56" s="80"/>
      <c r="Q56" s="77"/>
      <c r="R56" s="77"/>
    </row>
    <row r="57" spans="2:23" ht="16" customHeight="1">
      <c r="B57" s="39" t="s">
        <v>11</v>
      </c>
      <c r="C57" s="96" t="s">
        <v>12</v>
      </c>
      <c r="D57" s="96"/>
      <c r="E57" s="96"/>
      <c r="F57" s="96"/>
      <c r="G57" s="2">
        <v>2.2595625716589929</v>
      </c>
      <c r="H57" s="3" t="s">
        <v>4</v>
      </c>
      <c r="I57" s="3" t="s">
        <v>4</v>
      </c>
      <c r="J57" s="87"/>
      <c r="K57" s="79"/>
      <c r="L57" s="80"/>
      <c r="M57" s="80"/>
      <c r="N57" s="79"/>
      <c r="O57" s="80"/>
      <c r="P57" s="80"/>
      <c r="Q57" s="77"/>
      <c r="R57" s="77"/>
    </row>
    <row r="58" spans="2:23" ht="16" customHeight="1">
      <c r="B58" s="39" t="s">
        <v>13</v>
      </c>
      <c r="C58" s="96" t="s">
        <v>14</v>
      </c>
      <c r="D58" s="96"/>
      <c r="E58" s="96"/>
      <c r="F58" s="96"/>
      <c r="G58" s="2">
        <v>-2.4637866869840841</v>
      </c>
      <c r="H58" s="2">
        <v>-2.7323228469198062</v>
      </c>
      <c r="I58" s="2">
        <v>-2.126195347658391</v>
      </c>
      <c r="J58" s="88"/>
      <c r="K58" s="71"/>
      <c r="L58" s="69"/>
      <c r="M58" s="69"/>
      <c r="N58" s="71"/>
      <c r="O58" s="69"/>
      <c r="P58" s="69"/>
      <c r="Q58" s="78"/>
      <c r="R58" s="78"/>
    </row>
    <row r="59" spans="2:23">
      <c r="B59" s="39" t="s">
        <v>15</v>
      </c>
      <c r="C59" s="96" t="s">
        <v>16</v>
      </c>
      <c r="D59" s="96"/>
      <c r="E59" s="96"/>
      <c r="F59" s="96"/>
      <c r="G59" s="2">
        <v>2.0697112486441198</v>
      </c>
      <c r="H59" s="3" t="s">
        <v>4</v>
      </c>
      <c r="I59" s="2">
        <v>2.3587182394622168</v>
      </c>
      <c r="J59" s="100" t="s">
        <v>433</v>
      </c>
      <c r="K59" s="79" t="s">
        <v>405</v>
      </c>
      <c r="L59" s="80" t="s">
        <v>4</v>
      </c>
      <c r="M59" s="79" t="s">
        <v>403</v>
      </c>
      <c r="N59" s="79" t="s">
        <v>406</v>
      </c>
      <c r="O59" s="80" t="s">
        <v>4</v>
      </c>
      <c r="P59" s="79" t="s">
        <v>404</v>
      </c>
      <c r="Q59" s="84" t="s">
        <v>378</v>
      </c>
      <c r="R59" s="84"/>
    </row>
    <row r="60" spans="2:23">
      <c r="B60" s="39" t="s">
        <v>17</v>
      </c>
      <c r="C60" s="96" t="s">
        <v>18</v>
      </c>
      <c r="D60" s="96"/>
      <c r="E60" s="96"/>
      <c r="F60" s="96"/>
      <c r="G60" s="2">
        <v>-2.180131891517243</v>
      </c>
      <c r="H60" s="3" t="s">
        <v>4</v>
      </c>
      <c r="I60" s="3" t="s">
        <v>4</v>
      </c>
      <c r="J60" s="100"/>
      <c r="K60" s="79"/>
      <c r="L60" s="80"/>
      <c r="M60" s="79"/>
      <c r="N60" s="79"/>
      <c r="O60" s="80"/>
      <c r="P60" s="79"/>
      <c r="Q60" s="84"/>
      <c r="R60" s="84"/>
    </row>
    <row r="61" spans="2:23">
      <c r="B61" s="39" t="s">
        <v>19</v>
      </c>
      <c r="C61" s="96" t="s">
        <v>20</v>
      </c>
      <c r="D61" s="96"/>
      <c r="E61" s="96"/>
      <c r="F61" s="96"/>
      <c r="G61" s="3" t="s">
        <v>4</v>
      </c>
      <c r="H61" s="3" t="s">
        <v>4</v>
      </c>
      <c r="I61" s="2">
        <v>2.13538697866574</v>
      </c>
      <c r="J61" s="100"/>
      <c r="K61" s="79"/>
      <c r="L61" s="80"/>
      <c r="M61" s="79"/>
      <c r="N61" s="79"/>
      <c r="O61" s="80"/>
      <c r="P61" s="79"/>
      <c r="Q61" s="84"/>
      <c r="R61" s="84"/>
    </row>
    <row r="62" spans="2:23">
      <c r="B62" s="39" t="s">
        <v>21</v>
      </c>
      <c r="C62" s="96" t="s">
        <v>22</v>
      </c>
      <c r="D62" s="96"/>
      <c r="E62" s="96"/>
      <c r="F62" s="96"/>
      <c r="G62" s="3" t="s">
        <v>4</v>
      </c>
      <c r="H62" s="2">
        <v>-2.2815366216821396</v>
      </c>
      <c r="I62" s="3" t="s">
        <v>4</v>
      </c>
      <c r="J62" s="100"/>
      <c r="K62" s="79"/>
      <c r="L62" s="80"/>
      <c r="M62" s="79"/>
      <c r="N62" s="79"/>
      <c r="O62" s="80"/>
      <c r="P62" s="79"/>
      <c r="Q62" s="84"/>
      <c r="R62" s="84"/>
    </row>
    <row r="63" spans="2:23">
      <c r="B63" s="39" t="s">
        <v>23</v>
      </c>
      <c r="C63" s="96" t="s">
        <v>24</v>
      </c>
      <c r="D63" s="96"/>
      <c r="E63" s="96"/>
      <c r="F63" s="96"/>
      <c r="G63" s="3" t="s">
        <v>4</v>
      </c>
      <c r="H63" s="2">
        <v>-2.114129141508438</v>
      </c>
      <c r="I63" s="3" t="s">
        <v>4</v>
      </c>
      <c r="J63" s="100"/>
      <c r="K63" s="79"/>
      <c r="L63" s="80"/>
      <c r="M63" s="79"/>
      <c r="N63" s="79"/>
      <c r="O63" s="80"/>
      <c r="P63" s="79"/>
      <c r="Q63" s="84"/>
      <c r="R63" s="84"/>
    </row>
    <row r="64" spans="2:23">
      <c r="B64" s="39" t="s">
        <v>25</v>
      </c>
      <c r="C64" s="116" t="s">
        <v>26</v>
      </c>
      <c r="D64" s="116"/>
      <c r="E64" s="116"/>
      <c r="F64" s="116"/>
      <c r="G64" s="2">
        <v>-2.4113446737697086</v>
      </c>
      <c r="H64" s="3" t="s">
        <v>4</v>
      </c>
      <c r="I64" s="3" t="s">
        <v>4</v>
      </c>
      <c r="J64" s="101" t="s">
        <v>436</v>
      </c>
      <c r="K64" s="68" t="s">
        <v>4</v>
      </c>
      <c r="L64" s="68" t="s">
        <v>4</v>
      </c>
      <c r="M64" s="70" t="s">
        <v>379</v>
      </c>
      <c r="N64" s="68" t="s">
        <v>4</v>
      </c>
      <c r="O64" s="68" t="s">
        <v>4</v>
      </c>
      <c r="P64" s="70" t="s">
        <v>380</v>
      </c>
      <c r="Q64" s="76" t="s">
        <v>381</v>
      </c>
      <c r="R64" s="76"/>
    </row>
    <row r="65" spans="2:18">
      <c r="B65" s="39" t="s">
        <v>27</v>
      </c>
      <c r="C65" s="96" t="s">
        <v>28</v>
      </c>
      <c r="D65" s="96"/>
      <c r="E65" s="96"/>
      <c r="F65" s="96"/>
      <c r="G65" s="2">
        <v>-2.0806449609358606</v>
      </c>
      <c r="H65" s="2">
        <v>-2.0576663539453852</v>
      </c>
      <c r="I65" s="3" t="s">
        <v>4</v>
      </c>
      <c r="J65" s="100"/>
      <c r="K65" s="80"/>
      <c r="L65" s="80"/>
      <c r="M65" s="79"/>
      <c r="N65" s="80"/>
      <c r="O65" s="80"/>
      <c r="P65" s="79"/>
      <c r="Q65" s="77"/>
      <c r="R65" s="77"/>
    </row>
    <row r="66" spans="2:18">
      <c r="B66" s="39" t="s">
        <v>29</v>
      </c>
      <c r="C66" s="96" t="s">
        <v>30</v>
      </c>
      <c r="D66" s="96"/>
      <c r="E66" s="96"/>
      <c r="F66" s="96"/>
      <c r="G66" s="3" t="s">
        <v>4</v>
      </c>
      <c r="H66" s="3" t="s">
        <v>4</v>
      </c>
      <c r="I66" s="2">
        <v>-2.0090268897565493</v>
      </c>
      <c r="J66" s="100"/>
      <c r="K66" s="80"/>
      <c r="L66" s="80"/>
      <c r="M66" s="79"/>
      <c r="N66" s="80"/>
      <c r="O66" s="80"/>
      <c r="P66" s="79"/>
      <c r="Q66" s="77"/>
      <c r="R66" s="77"/>
    </row>
    <row r="67" spans="2:18">
      <c r="B67" s="39" t="s">
        <v>31</v>
      </c>
      <c r="C67" s="25" t="s">
        <v>32</v>
      </c>
      <c r="D67" s="25"/>
      <c r="E67" s="25"/>
      <c r="F67" s="25"/>
      <c r="G67" s="3" t="s">
        <v>4</v>
      </c>
      <c r="H67" s="2">
        <v>-6.6090917634718176</v>
      </c>
      <c r="I67" s="2">
        <v>-3.4754633944749487</v>
      </c>
      <c r="J67" s="100"/>
      <c r="K67" s="80"/>
      <c r="L67" s="80"/>
      <c r="M67" s="79"/>
      <c r="N67" s="80"/>
      <c r="O67" s="80"/>
      <c r="P67" s="79"/>
      <c r="Q67" s="77"/>
      <c r="R67" s="77"/>
    </row>
    <row r="68" spans="2:18">
      <c r="B68" s="39" t="s">
        <v>33</v>
      </c>
      <c r="C68" s="25" t="s">
        <v>34</v>
      </c>
      <c r="D68" s="25"/>
      <c r="E68" s="25"/>
      <c r="F68" s="25"/>
      <c r="G68" s="2">
        <v>2.8416798643534835</v>
      </c>
      <c r="H68" s="3" t="s">
        <v>4</v>
      </c>
      <c r="I68" s="3" t="s">
        <v>4</v>
      </c>
      <c r="J68" s="100"/>
      <c r="K68" s="80"/>
      <c r="L68" s="80"/>
      <c r="M68" s="79"/>
      <c r="N68" s="80"/>
      <c r="O68" s="80"/>
      <c r="P68" s="79"/>
      <c r="Q68" s="77"/>
      <c r="R68" s="77"/>
    </row>
    <row r="69" spans="2:18">
      <c r="B69" s="39" t="s">
        <v>35</v>
      </c>
      <c r="C69" s="25" t="s">
        <v>36</v>
      </c>
      <c r="D69" s="25"/>
      <c r="E69" s="25"/>
      <c r="F69" s="25"/>
      <c r="G69" s="2">
        <v>2.2305856967576929</v>
      </c>
      <c r="H69" s="3" t="s">
        <v>4</v>
      </c>
      <c r="I69" s="3" t="s">
        <v>4</v>
      </c>
      <c r="J69" s="100"/>
      <c r="K69" s="80"/>
      <c r="L69" s="80"/>
      <c r="M69" s="79"/>
      <c r="N69" s="80"/>
      <c r="O69" s="80"/>
      <c r="P69" s="79"/>
      <c r="Q69" s="77"/>
      <c r="R69" s="77"/>
    </row>
    <row r="70" spans="2:18">
      <c r="B70" s="39" t="s">
        <v>37</v>
      </c>
      <c r="C70" s="25" t="s">
        <v>38</v>
      </c>
      <c r="D70" s="25"/>
      <c r="E70" s="25"/>
      <c r="F70" s="25"/>
      <c r="G70" s="3" t="s">
        <v>4</v>
      </c>
      <c r="H70" s="3" t="s">
        <v>4</v>
      </c>
      <c r="I70" s="2">
        <v>-2.5593746006360925</v>
      </c>
      <c r="J70" s="100"/>
      <c r="K70" s="80"/>
      <c r="L70" s="80"/>
      <c r="M70" s="79"/>
      <c r="N70" s="80"/>
      <c r="O70" s="80"/>
      <c r="P70" s="79"/>
      <c r="Q70" s="77"/>
      <c r="R70" s="77"/>
    </row>
    <row r="71" spans="2:18">
      <c r="B71" s="39" t="s">
        <v>39</v>
      </c>
      <c r="C71" s="25" t="s">
        <v>40</v>
      </c>
      <c r="D71" s="25"/>
      <c r="E71" s="25"/>
      <c r="F71" s="25"/>
      <c r="G71" s="3" t="s">
        <v>4</v>
      </c>
      <c r="H71" s="2">
        <v>2.3483010197961387</v>
      </c>
      <c r="I71" s="3" t="s">
        <v>4</v>
      </c>
      <c r="J71" s="100"/>
      <c r="K71" s="80"/>
      <c r="L71" s="80"/>
      <c r="M71" s="79"/>
      <c r="N71" s="80"/>
      <c r="O71" s="80"/>
      <c r="P71" s="79"/>
      <c r="Q71" s="77"/>
      <c r="R71" s="77"/>
    </row>
    <row r="72" spans="2:18">
      <c r="B72" s="39" t="s">
        <v>41</v>
      </c>
      <c r="C72" s="25" t="s">
        <v>42</v>
      </c>
      <c r="D72" s="25"/>
      <c r="E72" s="25"/>
      <c r="F72" s="25"/>
      <c r="G72" s="3" t="s">
        <v>4</v>
      </c>
      <c r="H72" s="3" t="s">
        <v>4</v>
      </c>
      <c r="I72" s="2">
        <v>3.97652408991169</v>
      </c>
      <c r="J72" s="102"/>
      <c r="K72" s="69"/>
      <c r="L72" s="69"/>
      <c r="M72" s="71"/>
      <c r="N72" s="69"/>
      <c r="O72" s="69"/>
      <c r="P72" s="71"/>
      <c r="Q72" s="78"/>
      <c r="R72" s="78"/>
    </row>
    <row r="73" spans="2:18">
      <c r="B73" s="39" t="s">
        <v>43</v>
      </c>
      <c r="C73" s="25" t="s">
        <v>44</v>
      </c>
      <c r="D73" s="25"/>
      <c r="E73" s="25"/>
      <c r="F73" s="25"/>
      <c r="G73" s="3" t="s">
        <v>4</v>
      </c>
      <c r="H73" s="2">
        <v>-2.2450284819559081</v>
      </c>
      <c r="I73" s="3" t="s">
        <v>4</v>
      </c>
      <c r="J73" s="87" t="s">
        <v>437</v>
      </c>
      <c r="K73" s="80" t="s">
        <v>4</v>
      </c>
      <c r="L73" s="80" t="s">
        <v>4</v>
      </c>
      <c r="M73" s="79" t="s">
        <v>402</v>
      </c>
      <c r="N73" s="80" t="s">
        <v>4</v>
      </c>
      <c r="O73" s="80" t="s">
        <v>4</v>
      </c>
      <c r="P73" s="70" t="s">
        <v>407</v>
      </c>
      <c r="Q73" s="84" t="s">
        <v>382</v>
      </c>
      <c r="R73" s="84"/>
    </row>
    <row r="74" spans="2:18">
      <c r="B74" s="39" t="s">
        <v>45</v>
      </c>
      <c r="C74" s="25" t="s">
        <v>46</v>
      </c>
      <c r="D74" s="25"/>
      <c r="E74" s="25"/>
      <c r="F74" s="25"/>
      <c r="G74" s="2">
        <v>2.3520701501601478</v>
      </c>
      <c r="H74" s="3" t="s">
        <v>4</v>
      </c>
      <c r="I74" s="3" t="s">
        <v>4</v>
      </c>
      <c r="J74" s="87"/>
      <c r="K74" s="80"/>
      <c r="L74" s="80"/>
      <c r="M74" s="79"/>
      <c r="N74" s="80"/>
      <c r="O74" s="80"/>
      <c r="P74" s="79"/>
      <c r="Q74" s="84"/>
      <c r="R74" s="84"/>
    </row>
    <row r="75" spans="2:18">
      <c r="B75" s="39" t="s">
        <v>47</v>
      </c>
      <c r="C75" s="25" t="s">
        <v>48</v>
      </c>
      <c r="D75" s="25"/>
      <c r="E75" s="25"/>
      <c r="F75" s="25"/>
      <c r="G75" s="2">
        <v>-2.138469066759384</v>
      </c>
      <c r="H75" s="3" t="s">
        <v>4</v>
      </c>
      <c r="I75" s="2">
        <v>-2.0995894366754162</v>
      </c>
      <c r="J75" s="87"/>
      <c r="K75" s="80"/>
      <c r="L75" s="80"/>
      <c r="M75" s="79"/>
      <c r="N75" s="80"/>
      <c r="O75" s="80"/>
      <c r="P75" s="79"/>
      <c r="Q75" s="84"/>
      <c r="R75" s="84"/>
    </row>
    <row r="76" spans="2:18">
      <c r="B76" s="39" t="s">
        <v>49</v>
      </c>
      <c r="C76" s="25" t="s">
        <v>50</v>
      </c>
      <c r="D76" s="25"/>
      <c r="E76" s="25"/>
      <c r="F76" s="25"/>
      <c r="G76" s="2">
        <v>4.7074306886228978</v>
      </c>
      <c r="H76" s="3" t="s">
        <v>4</v>
      </c>
      <c r="I76" s="2">
        <v>2.492861041177088</v>
      </c>
      <c r="J76" s="87"/>
      <c r="K76" s="80"/>
      <c r="L76" s="80"/>
      <c r="M76" s="79"/>
      <c r="N76" s="80"/>
      <c r="O76" s="80"/>
      <c r="P76" s="79"/>
      <c r="Q76" s="84"/>
      <c r="R76" s="84"/>
    </row>
    <row r="77" spans="2:18">
      <c r="B77" s="39" t="s">
        <v>51</v>
      </c>
      <c r="C77" s="25" t="s">
        <v>52</v>
      </c>
      <c r="D77" s="25"/>
      <c r="E77" s="25"/>
      <c r="F77" s="25"/>
      <c r="G77" s="2">
        <v>2.5837078125457458</v>
      </c>
      <c r="H77" s="3" t="s">
        <v>4</v>
      </c>
      <c r="I77" s="3" t="s">
        <v>4</v>
      </c>
      <c r="J77" s="87"/>
      <c r="K77" s="80"/>
      <c r="L77" s="80"/>
      <c r="M77" s="79"/>
      <c r="N77" s="80"/>
      <c r="O77" s="80"/>
      <c r="P77" s="79"/>
      <c r="Q77" s="84"/>
      <c r="R77" s="84"/>
    </row>
    <row r="78" spans="2:18">
      <c r="B78" s="39" t="s">
        <v>53</v>
      </c>
      <c r="C78" s="25" t="s">
        <v>54</v>
      </c>
      <c r="D78" s="25"/>
      <c r="E78" s="25"/>
      <c r="F78" s="25"/>
      <c r="G78" s="2">
        <v>3.9986446021209687</v>
      </c>
      <c r="H78" s="3" t="s">
        <v>4</v>
      </c>
      <c r="I78" s="2">
        <v>2.66386864597815</v>
      </c>
      <c r="J78" s="87"/>
      <c r="K78" s="80"/>
      <c r="L78" s="80"/>
      <c r="M78" s="79"/>
      <c r="N78" s="80"/>
      <c r="O78" s="80"/>
      <c r="P78" s="79"/>
      <c r="Q78" s="84"/>
      <c r="R78" s="84"/>
    </row>
    <row r="79" spans="2:18">
      <c r="B79" s="39" t="s">
        <v>55</v>
      </c>
      <c r="C79" s="25" t="s">
        <v>56</v>
      </c>
      <c r="D79" s="25"/>
      <c r="E79" s="25"/>
      <c r="F79" s="25"/>
      <c r="G79" s="2">
        <v>2.8357906670294479</v>
      </c>
      <c r="H79" s="3" t="s">
        <v>4</v>
      </c>
      <c r="I79" s="2">
        <v>2.2246303878900835</v>
      </c>
      <c r="J79" s="87"/>
      <c r="K79" s="80"/>
      <c r="L79" s="80"/>
      <c r="M79" s="79"/>
      <c r="N79" s="80"/>
      <c r="O79" s="80"/>
      <c r="P79" s="79"/>
      <c r="Q79" s="84"/>
      <c r="R79" s="84"/>
    </row>
    <row r="80" spans="2:18">
      <c r="B80" s="39" t="s">
        <v>57</v>
      </c>
      <c r="C80" s="25" t="s">
        <v>58</v>
      </c>
      <c r="D80" s="25"/>
      <c r="E80" s="25"/>
      <c r="F80" s="25"/>
      <c r="G80" s="2">
        <v>2.4607384173890576</v>
      </c>
      <c r="H80" s="3" t="s">
        <v>4</v>
      </c>
      <c r="I80" s="3" t="s">
        <v>4</v>
      </c>
      <c r="J80" s="87"/>
      <c r="K80" s="80"/>
      <c r="L80" s="80"/>
      <c r="M80" s="79"/>
      <c r="N80" s="80"/>
      <c r="O80" s="80"/>
      <c r="P80" s="79"/>
      <c r="Q80" s="84"/>
      <c r="R80" s="84"/>
    </row>
    <row r="81" spans="2:18">
      <c r="B81" s="39" t="s">
        <v>59</v>
      </c>
      <c r="C81" s="114" t="s">
        <v>60</v>
      </c>
      <c r="D81" s="114"/>
      <c r="E81" s="114"/>
      <c r="F81" s="114"/>
      <c r="G81" s="2">
        <v>-2.0320639193635008</v>
      </c>
      <c r="H81" s="3" t="s">
        <v>4</v>
      </c>
      <c r="I81" s="3" t="s">
        <v>4</v>
      </c>
      <c r="J81" s="87"/>
      <c r="K81" s="80"/>
      <c r="L81" s="80"/>
      <c r="M81" s="79"/>
      <c r="N81" s="80"/>
      <c r="O81" s="80"/>
      <c r="P81" s="79"/>
      <c r="Q81" s="84"/>
      <c r="R81" s="84"/>
    </row>
    <row r="82" spans="2:18">
      <c r="B82" s="39" t="s">
        <v>61</v>
      </c>
      <c r="C82" s="25" t="s">
        <v>62</v>
      </c>
      <c r="D82" s="25"/>
      <c r="E82" s="25"/>
      <c r="F82" s="25"/>
      <c r="G82" s="3" t="s">
        <v>4</v>
      </c>
      <c r="H82" s="3" t="s">
        <v>4</v>
      </c>
      <c r="I82" s="2">
        <v>2.3151610029668941</v>
      </c>
      <c r="J82" s="87"/>
      <c r="K82" s="80"/>
      <c r="L82" s="80"/>
      <c r="M82" s="79"/>
      <c r="N82" s="80"/>
      <c r="O82" s="80"/>
      <c r="P82" s="79"/>
      <c r="Q82" s="84"/>
      <c r="R82" s="84"/>
    </row>
    <row r="83" spans="2:18">
      <c r="B83" s="39" t="s">
        <v>63</v>
      </c>
      <c r="C83" s="25" t="s">
        <v>64</v>
      </c>
      <c r="D83" s="25"/>
      <c r="E83" s="25"/>
      <c r="F83" s="25"/>
      <c r="G83" s="2">
        <v>7.6227445440344717</v>
      </c>
      <c r="H83" s="3" t="s">
        <v>4</v>
      </c>
      <c r="I83" s="3" t="s">
        <v>4</v>
      </c>
      <c r="J83" s="87"/>
      <c r="K83" s="80"/>
      <c r="L83" s="80"/>
      <c r="M83" s="79"/>
      <c r="N83" s="80"/>
      <c r="O83" s="80"/>
      <c r="P83" s="79"/>
      <c r="Q83" s="84"/>
      <c r="R83" s="84"/>
    </row>
    <row r="84" spans="2:18">
      <c r="B84" s="39" t="s">
        <v>65</v>
      </c>
      <c r="C84" s="25" t="s">
        <v>66</v>
      </c>
      <c r="D84" s="25"/>
      <c r="E84" s="25"/>
      <c r="F84" s="25"/>
      <c r="G84" s="2">
        <v>-2.4339579891515566</v>
      </c>
      <c r="H84" s="2">
        <v>-2.1414388519450993</v>
      </c>
      <c r="I84" s="3" t="s">
        <v>4</v>
      </c>
      <c r="J84" s="87"/>
      <c r="K84" s="80"/>
      <c r="L84" s="80"/>
      <c r="M84" s="79"/>
      <c r="N84" s="80"/>
      <c r="O84" s="80"/>
      <c r="P84" s="79"/>
      <c r="Q84" s="84"/>
      <c r="R84" s="84"/>
    </row>
    <row r="85" spans="2:18">
      <c r="B85" s="39" t="s">
        <v>67</v>
      </c>
      <c r="C85" s="25" t="s">
        <v>68</v>
      </c>
      <c r="D85" s="25"/>
      <c r="E85" s="25"/>
      <c r="F85" s="25"/>
      <c r="G85" s="3" t="s">
        <v>4</v>
      </c>
      <c r="H85" s="2">
        <v>2.3082666880012717</v>
      </c>
      <c r="I85" s="3" t="s">
        <v>4</v>
      </c>
      <c r="J85" s="87"/>
      <c r="K85" s="80"/>
      <c r="L85" s="80"/>
      <c r="M85" s="79"/>
      <c r="N85" s="80"/>
      <c r="O85" s="80"/>
      <c r="P85" s="79"/>
      <c r="Q85" s="84"/>
      <c r="R85" s="84"/>
    </row>
    <row r="86" spans="2:18">
      <c r="B86" s="39" t="s">
        <v>69</v>
      </c>
      <c r="C86" s="25" t="s">
        <v>70</v>
      </c>
      <c r="D86" s="25"/>
      <c r="E86" s="25"/>
      <c r="F86" s="25"/>
      <c r="G86" s="3" t="s">
        <v>4</v>
      </c>
      <c r="H86" s="3" t="s">
        <v>4</v>
      </c>
      <c r="I86" s="2">
        <v>4.397067312659475</v>
      </c>
      <c r="J86" s="87"/>
      <c r="K86" s="80"/>
      <c r="L86" s="80"/>
      <c r="M86" s="79"/>
      <c r="N86" s="80"/>
      <c r="O86" s="80"/>
      <c r="P86" s="71"/>
      <c r="Q86" s="84"/>
      <c r="R86" s="84"/>
    </row>
    <row r="87" spans="2:18">
      <c r="B87" s="39" t="s">
        <v>71</v>
      </c>
      <c r="C87" s="25" t="s">
        <v>72</v>
      </c>
      <c r="D87" s="25"/>
      <c r="E87" s="25"/>
      <c r="F87" s="25"/>
      <c r="G87" s="2">
        <v>2.1177633268435012</v>
      </c>
      <c r="H87" s="3" t="s">
        <v>4</v>
      </c>
      <c r="I87" s="2">
        <v>3.9298041618811519</v>
      </c>
      <c r="J87" s="98" t="s">
        <v>438</v>
      </c>
      <c r="K87" s="68" t="s">
        <v>4</v>
      </c>
      <c r="L87" s="70" t="s">
        <v>383</v>
      </c>
      <c r="M87" s="68" t="s">
        <v>4</v>
      </c>
      <c r="N87" s="68" t="s">
        <v>4</v>
      </c>
      <c r="O87" s="81" t="s">
        <v>384</v>
      </c>
      <c r="P87" s="68" t="s">
        <v>4</v>
      </c>
      <c r="Q87" s="76" t="s">
        <v>385</v>
      </c>
      <c r="R87" s="76"/>
    </row>
    <row r="88" spans="2:18">
      <c r="B88" s="39" t="s">
        <v>73</v>
      </c>
      <c r="C88" s="25" t="s">
        <v>74</v>
      </c>
      <c r="D88" s="25"/>
      <c r="E88" s="25"/>
      <c r="F88" s="25"/>
      <c r="G88" s="2">
        <v>3.4820966264644442</v>
      </c>
      <c r="H88" s="2">
        <v>2.5700893582725906</v>
      </c>
      <c r="I88" s="2">
        <v>2.4834328564057762</v>
      </c>
      <c r="J88" s="93"/>
      <c r="K88" s="80"/>
      <c r="L88" s="79"/>
      <c r="M88" s="80"/>
      <c r="N88" s="80"/>
      <c r="O88" s="82"/>
      <c r="P88" s="80"/>
      <c r="Q88" s="77"/>
      <c r="R88" s="77"/>
    </row>
    <row r="89" spans="2:18">
      <c r="B89" s="39" t="s">
        <v>75</v>
      </c>
      <c r="C89" s="25" t="s">
        <v>76</v>
      </c>
      <c r="D89" s="25"/>
      <c r="E89" s="25"/>
      <c r="F89" s="25"/>
      <c r="G89" s="2">
        <v>2.0184773111753089</v>
      </c>
      <c r="H89" s="3" t="s">
        <v>4</v>
      </c>
      <c r="I89" s="3" t="s">
        <v>4</v>
      </c>
      <c r="J89" s="93"/>
      <c r="K89" s="80"/>
      <c r="L89" s="79"/>
      <c r="M89" s="80"/>
      <c r="N89" s="80"/>
      <c r="O89" s="82"/>
      <c r="P89" s="80"/>
      <c r="Q89" s="77"/>
      <c r="R89" s="77"/>
    </row>
    <row r="90" spans="2:18">
      <c r="B90" s="39" t="s">
        <v>77</v>
      </c>
      <c r="C90" s="25" t="s">
        <v>78</v>
      </c>
      <c r="D90" s="25"/>
      <c r="E90" s="25"/>
      <c r="F90" s="25"/>
      <c r="G90" s="2">
        <v>2.474499451828426</v>
      </c>
      <c r="H90" s="3" t="s">
        <v>4</v>
      </c>
      <c r="I90" s="3" t="s">
        <v>4</v>
      </c>
      <c r="J90" s="93"/>
      <c r="K90" s="80"/>
      <c r="L90" s="79"/>
      <c r="M90" s="80"/>
      <c r="N90" s="80"/>
      <c r="O90" s="82"/>
      <c r="P90" s="80"/>
      <c r="Q90" s="77"/>
      <c r="R90" s="77"/>
    </row>
    <row r="91" spans="2:18">
      <c r="B91" s="39" t="s">
        <v>79</v>
      </c>
      <c r="C91" s="25" t="s">
        <v>80</v>
      </c>
      <c r="D91" s="25"/>
      <c r="E91" s="25"/>
      <c r="F91" s="25"/>
      <c r="G91" s="2">
        <v>-2.0654363876566628</v>
      </c>
      <c r="H91" s="3" t="s">
        <v>4</v>
      </c>
      <c r="I91" s="3" t="s">
        <v>4</v>
      </c>
      <c r="J91" s="93"/>
      <c r="K91" s="80"/>
      <c r="L91" s="79"/>
      <c r="M91" s="80"/>
      <c r="N91" s="80"/>
      <c r="O91" s="82"/>
      <c r="P91" s="80"/>
      <c r="Q91" s="77"/>
      <c r="R91" s="77"/>
    </row>
    <row r="92" spans="2:18">
      <c r="B92" s="39" t="s">
        <v>81</v>
      </c>
      <c r="C92" s="25" t="s">
        <v>82</v>
      </c>
      <c r="D92" s="25"/>
      <c r="E92" s="25"/>
      <c r="F92" s="25"/>
      <c r="G92" s="2">
        <v>-3.1029680266810473</v>
      </c>
      <c r="H92" s="3" t="s">
        <v>4</v>
      </c>
      <c r="I92" s="3" t="s">
        <v>4</v>
      </c>
      <c r="J92" s="99"/>
      <c r="K92" s="69"/>
      <c r="L92" s="71"/>
      <c r="M92" s="69"/>
      <c r="N92" s="69"/>
      <c r="O92" s="83"/>
      <c r="P92" s="69"/>
      <c r="Q92" s="78"/>
      <c r="R92" s="78"/>
    </row>
    <row r="93" spans="2:18">
      <c r="B93" s="39" t="s">
        <v>83</v>
      </c>
      <c r="C93" s="25" t="s">
        <v>84</v>
      </c>
      <c r="D93" s="25"/>
      <c r="E93" s="25"/>
      <c r="F93" s="25"/>
      <c r="G93" s="2">
        <v>3.6679588825417713</v>
      </c>
      <c r="H93" s="2">
        <v>3.9092347045156934</v>
      </c>
      <c r="I93" s="2">
        <v>2.3047681449986861</v>
      </c>
      <c r="J93" s="86" t="s">
        <v>439</v>
      </c>
      <c r="K93" s="70" t="s">
        <v>386</v>
      </c>
      <c r="L93" s="68" t="s">
        <v>4</v>
      </c>
      <c r="M93" s="68" t="s">
        <v>4</v>
      </c>
      <c r="N93" s="70" t="s">
        <v>387</v>
      </c>
      <c r="O93" s="68" t="s">
        <v>4</v>
      </c>
      <c r="P93" s="68" t="s">
        <v>4</v>
      </c>
      <c r="Q93" s="76" t="s">
        <v>388</v>
      </c>
      <c r="R93" s="76"/>
    </row>
    <row r="94" spans="2:18">
      <c r="B94" s="39" t="s">
        <v>85</v>
      </c>
      <c r="C94" s="25" t="s">
        <v>86</v>
      </c>
      <c r="D94" s="25"/>
      <c r="E94" s="25"/>
      <c r="F94" s="25"/>
      <c r="G94" s="2">
        <v>2.1186661040141224</v>
      </c>
      <c r="H94" s="3" t="s">
        <v>4</v>
      </c>
      <c r="I94" s="3" t="s">
        <v>4</v>
      </c>
      <c r="J94" s="88"/>
      <c r="K94" s="71"/>
      <c r="L94" s="69"/>
      <c r="M94" s="69"/>
      <c r="N94" s="71"/>
      <c r="O94" s="69"/>
      <c r="P94" s="69"/>
      <c r="Q94" s="78"/>
      <c r="R94" s="78"/>
    </row>
    <row r="95" spans="2:18" ht="15" customHeight="1">
      <c r="B95" s="39" t="s">
        <v>87</v>
      </c>
      <c r="C95" s="25" t="s">
        <v>88</v>
      </c>
      <c r="D95" s="25"/>
      <c r="E95" s="25"/>
      <c r="F95" s="25"/>
      <c r="G95" s="2">
        <v>2.1609739111876887</v>
      </c>
      <c r="H95" s="3" t="s">
        <v>4</v>
      </c>
      <c r="I95" s="3" t="s">
        <v>4</v>
      </c>
      <c r="J95" s="100" t="s">
        <v>440</v>
      </c>
      <c r="K95" s="71" t="s">
        <v>389</v>
      </c>
      <c r="L95" s="69" t="s">
        <v>4</v>
      </c>
      <c r="M95" s="69" t="s">
        <v>4</v>
      </c>
      <c r="N95" s="83" t="s">
        <v>390</v>
      </c>
      <c r="O95" s="69" t="s">
        <v>4</v>
      </c>
      <c r="P95" s="69" t="s">
        <v>4</v>
      </c>
      <c r="Q95" s="77" t="s">
        <v>391</v>
      </c>
      <c r="R95" s="77"/>
    </row>
    <row r="96" spans="2:18">
      <c r="B96" s="39" t="s">
        <v>89</v>
      </c>
      <c r="C96" s="25" t="s">
        <v>90</v>
      </c>
      <c r="D96" s="25"/>
      <c r="E96" s="25"/>
      <c r="F96" s="25"/>
      <c r="G96" s="2">
        <v>-2.7482919516449962</v>
      </c>
      <c r="H96" s="3" t="s">
        <v>4</v>
      </c>
      <c r="I96" s="3" t="s">
        <v>4</v>
      </c>
      <c r="J96" s="100"/>
      <c r="K96" s="71"/>
      <c r="L96" s="69"/>
      <c r="M96" s="69"/>
      <c r="N96" s="83"/>
      <c r="O96" s="69"/>
      <c r="P96" s="69"/>
      <c r="Q96" s="77"/>
      <c r="R96" s="77"/>
    </row>
    <row r="97" spans="2:18">
      <c r="B97" s="39" t="s">
        <v>91</v>
      </c>
      <c r="C97" s="25" t="s">
        <v>92</v>
      </c>
      <c r="D97" s="25"/>
      <c r="E97" s="25"/>
      <c r="F97" s="25"/>
      <c r="G97" s="2">
        <v>3.1338009395204893</v>
      </c>
      <c r="H97" s="2">
        <v>2.0791694263610143</v>
      </c>
      <c r="I97" s="3" t="s">
        <v>4</v>
      </c>
      <c r="J97" s="100"/>
      <c r="K97" s="71"/>
      <c r="L97" s="69"/>
      <c r="M97" s="69"/>
      <c r="N97" s="83"/>
      <c r="O97" s="69"/>
      <c r="P97" s="69"/>
      <c r="Q97" s="77"/>
      <c r="R97" s="77"/>
    </row>
    <row r="98" spans="2:18">
      <c r="B98" s="39" t="s">
        <v>93</v>
      </c>
      <c r="C98" s="25" t="s">
        <v>94</v>
      </c>
      <c r="D98" s="25"/>
      <c r="E98" s="25"/>
      <c r="F98" s="25"/>
      <c r="G98" s="2">
        <v>2.085467359336123</v>
      </c>
      <c r="H98" s="3" t="s">
        <v>4</v>
      </c>
      <c r="I98" s="3" t="s">
        <v>4</v>
      </c>
      <c r="J98" s="100"/>
      <c r="K98" s="79"/>
      <c r="L98" s="80"/>
      <c r="M98" s="80"/>
      <c r="N98" s="82"/>
      <c r="O98" s="80"/>
      <c r="P98" s="80"/>
      <c r="Q98" s="77"/>
      <c r="R98" s="77"/>
    </row>
    <row r="99" spans="2:18">
      <c r="B99" s="39" t="s">
        <v>95</v>
      </c>
      <c r="C99" s="25" t="s">
        <v>96</v>
      </c>
      <c r="D99" s="25"/>
      <c r="E99" s="25"/>
      <c r="F99" s="25"/>
      <c r="G99" s="2">
        <v>-2.1487733937115272</v>
      </c>
      <c r="H99" s="3" t="s">
        <v>4</v>
      </c>
      <c r="I99" s="3" t="s">
        <v>4</v>
      </c>
      <c r="J99" s="86" t="s">
        <v>441</v>
      </c>
      <c r="K99" s="68" t="s">
        <v>4</v>
      </c>
      <c r="L99" s="70" t="s">
        <v>392</v>
      </c>
      <c r="M99" s="70" t="s">
        <v>393</v>
      </c>
      <c r="N99" s="68" t="s">
        <v>4</v>
      </c>
      <c r="O99" s="70" t="s">
        <v>394</v>
      </c>
      <c r="P99" s="70" t="s">
        <v>395</v>
      </c>
      <c r="Q99" s="76" t="s">
        <v>396</v>
      </c>
      <c r="R99" s="76"/>
    </row>
    <row r="100" spans="2:18" ht="16" thickBot="1">
      <c r="B100" s="39" t="s">
        <v>97</v>
      </c>
      <c r="C100" s="25" t="s">
        <v>98</v>
      </c>
      <c r="D100" s="25"/>
      <c r="E100" s="25"/>
      <c r="F100" s="25"/>
      <c r="G100" s="3" t="s">
        <v>4</v>
      </c>
      <c r="H100" s="3" t="s">
        <v>4</v>
      </c>
      <c r="I100" s="2">
        <v>3.0194275224297433</v>
      </c>
      <c r="J100" s="107"/>
      <c r="K100" s="106"/>
      <c r="L100" s="105"/>
      <c r="M100" s="105"/>
      <c r="N100" s="106"/>
      <c r="O100" s="105"/>
      <c r="P100" s="105"/>
      <c r="Q100" s="104"/>
      <c r="R100" s="104"/>
    </row>
    <row r="101" spans="2:18">
      <c r="B101" s="39" t="s">
        <v>99</v>
      </c>
      <c r="C101" s="25" t="s">
        <v>100</v>
      </c>
      <c r="D101" s="25"/>
      <c r="E101" s="25"/>
      <c r="F101" s="25"/>
      <c r="G101" s="2">
        <v>2.3093842848022947</v>
      </c>
      <c r="H101" s="3" t="s">
        <v>4</v>
      </c>
      <c r="I101" s="2">
        <v>3.1148087166677962</v>
      </c>
      <c r="J101" s="97" t="s">
        <v>397</v>
      </c>
      <c r="K101" s="97"/>
      <c r="L101" s="97"/>
      <c r="M101" s="97"/>
      <c r="N101" s="97"/>
      <c r="O101" s="97"/>
      <c r="P101" s="97"/>
      <c r="Q101" s="97"/>
      <c r="R101" s="97"/>
    </row>
    <row r="102" spans="2:18">
      <c r="B102" s="39" t="s">
        <v>101</v>
      </c>
      <c r="C102" s="25" t="s">
        <v>102</v>
      </c>
      <c r="D102" s="25"/>
      <c r="E102" s="25"/>
      <c r="F102" s="25"/>
      <c r="G102" s="2">
        <v>2.0020664331388915</v>
      </c>
      <c r="H102" s="3" t="s">
        <v>4</v>
      </c>
      <c r="I102" s="3" t="s">
        <v>4</v>
      </c>
      <c r="J102" s="103" t="s">
        <v>398</v>
      </c>
      <c r="K102" s="103"/>
      <c r="L102" s="103"/>
      <c r="M102" s="103"/>
      <c r="N102" s="103"/>
      <c r="O102" s="103"/>
      <c r="P102" s="103"/>
      <c r="Q102" s="103"/>
      <c r="R102" s="103"/>
    </row>
    <row r="103" spans="2:18">
      <c r="B103" s="39" t="s">
        <v>103</v>
      </c>
      <c r="C103" s="25" t="s">
        <v>104</v>
      </c>
      <c r="D103" s="25"/>
      <c r="E103" s="25"/>
      <c r="F103" s="25"/>
      <c r="G103" s="2">
        <v>2.0093038166389547</v>
      </c>
      <c r="H103" s="3" t="s">
        <v>4</v>
      </c>
      <c r="I103" s="3" t="s">
        <v>4</v>
      </c>
      <c r="J103" s="103" t="s">
        <v>399</v>
      </c>
      <c r="K103" s="103"/>
      <c r="L103" s="103"/>
      <c r="M103" s="103"/>
      <c r="N103" s="103"/>
      <c r="O103" s="103"/>
      <c r="P103" s="103"/>
      <c r="Q103" s="103"/>
      <c r="R103" s="103"/>
    </row>
    <row r="104" spans="2:18">
      <c r="B104" s="39" t="s">
        <v>105</v>
      </c>
      <c r="C104" s="25" t="s">
        <v>106</v>
      </c>
      <c r="D104" s="25"/>
      <c r="E104" s="25"/>
      <c r="F104" s="25"/>
      <c r="G104" s="3" t="s">
        <v>4</v>
      </c>
      <c r="H104" s="2">
        <v>2.329407703094426</v>
      </c>
      <c r="I104" s="3" t="s">
        <v>4</v>
      </c>
      <c r="J104" s="103" t="s">
        <v>400</v>
      </c>
      <c r="K104" s="103"/>
      <c r="L104" s="103"/>
      <c r="M104" s="103"/>
      <c r="N104" s="103"/>
      <c r="O104" s="103"/>
      <c r="P104" s="103"/>
      <c r="Q104" s="103"/>
      <c r="R104" s="103"/>
    </row>
    <row r="105" spans="2:18">
      <c r="B105" s="39" t="s">
        <v>107</v>
      </c>
      <c r="C105" s="25" t="s">
        <v>108</v>
      </c>
      <c r="D105" s="25"/>
      <c r="E105" s="25"/>
      <c r="F105" s="25"/>
      <c r="G105" s="2">
        <v>3.7730037344983693</v>
      </c>
      <c r="H105" s="2">
        <v>3.186557275269335</v>
      </c>
      <c r="I105" s="3" t="s">
        <v>4</v>
      </c>
      <c r="J105" s="103" t="s">
        <v>401</v>
      </c>
      <c r="K105" s="103"/>
      <c r="L105" s="103"/>
      <c r="M105" s="103"/>
      <c r="N105" s="103"/>
      <c r="O105" s="103"/>
      <c r="P105" s="103"/>
      <c r="Q105" s="103"/>
      <c r="R105" s="103"/>
    </row>
    <row r="106" spans="2:18">
      <c r="B106" s="39" t="s">
        <v>109</v>
      </c>
      <c r="C106" s="25" t="s">
        <v>110</v>
      </c>
      <c r="D106" s="25"/>
      <c r="E106" s="25"/>
      <c r="F106" s="25"/>
      <c r="G106" s="3" t="s">
        <v>4</v>
      </c>
      <c r="H106" s="2">
        <v>-2.0051794525704154</v>
      </c>
      <c r="I106" s="3" t="s">
        <v>4</v>
      </c>
    </row>
    <row r="107" spans="2:18">
      <c r="B107" s="39" t="s">
        <v>111</v>
      </c>
      <c r="C107" s="25" t="s">
        <v>112</v>
      </c>
      <c r="D107" s="25"/>
      <c r="E107" s="25"/>
      <c r="F107" s="25"/>
      <c r="G107" s="2">
        <v>2.1209463297472988</v>
      </c>
      <c r="H107" s="3" t="s">
        <v>4</v>
      </c>
      <c r="I107" s="3" t="s">
        <v>4</v>
      </c>
    </row>
    <row r="108" spans="2:18">
      <c r="B108" s="39" t="s">
        <v>113</v>
      </c>
      <c r="C108" s="25" t="s">
        <v>114</v>
      </c>
      <c r="D108" s="25"/>
      <c r="E108" s="25"/>
      <c r="F108" s="25"/>
      <c r="G108" s="2">
        <v>-2.1605271853927444</v>
      </c>
      <c r="H108" s="3" t="s">
        <v>4</v>
      </c>
      <c r="I108" s="3" t="s">
        <v>4</v>
      </c>
    </row>
    <row r="109" spans="2:18">
      <c r="B109" s="39" t="s">
        <v>115</v>
      </c>
      <c r="C109" s="25" t="s">
        <v>116</v>
      </c>
      <c r="D109" s="25"/>
      <c r="E109" s="25"/>
      <c r="F109" s="25"/>
      <c r="G109" s="3" t="s">
        <v>4</v>
      </c>
      <c r="H109" s="2">
        <v>-2.8322651846173033</v>
      </c>
      <c r="I109" s="3" t="s">
        <v>4</v>
      </c>
    </row>
    <row r="110" spans="2:18">
      <c r="B110" s="39" t="s">
        <v>117</v>
      </c>
      <c r="C110" s="25" t="s">
        <v>118</v>
      </c>
      <c r="D110" s="25"/>
      <c r="E110" s="25"/>
      <c r="F110" s="25"/>
      <c r="G110" s="3" t="s">
        <v>4</v>
      </c>
      <c r="H110" s="3" t="s">
        <v>4</v>
      </c>
      <c r="I110" s="2">
        <v>3.6534818976859138</v>
      </c>
    </row>
    <row r="111" spans="2:18">
      <c r="B111" s="39" t="s">
        <v>119</v>
      </c>
      <c r="C111" s="25" t="s">
        <v>120</v>
      </c>
      <c r="D111" s="25"/>
      <c r="E111" s="25"/>
      <c r="F111" s="25"/>
      <c r="G111" s="2">
        <v>-2.2643551797872945</v>
      </c>
      <c r="H111" s="3" t="s">
        <v>4</v>
      </c>
      <c r="I111" s="2">
        <v>-2.354251598578414</v>
      </c>
    </row>
    <row r="112" spans="2:18">
      <c r="B112" s="1" t="s">
        <v>121</v>
      </c>
      <c r="C112" s="26" t="s">
        <v>122</v>
      </c>
      <c r="D112" s="26"/>
      <c r="E112" s="26"/>
      <c r="F112" s="26"/>
      <c r="G112" s="3" t="s">
        <v>4</v>
      </c>
      <c r="H112" s="3" t="s">
        <v>4</v>
      </c>
      <c r="I112" s="2">
        <v>2.0320411120955169</v>
      </c>
    </row>
    <row r="113" spans="2:9">
      <c r="B113" s="1" t="s">
        <v>123</v>
      </c>
      <c r="C113" s="26" t="s">
        <v>124</v>
      </c>
      <c r="D113" s="26"/>
      <c r="E113" s="26"/>
      <c r="F113" s="26"/>
      <c r="G113" s="2">
        <v>2.3064618723806865</v>
      </c>
      <c r="H113" s="3" t="s">
        <v>4</v>
      </c>
      <c r="I113" s="3" t="s">
        <v>4</v>
      </c>
    </row>
    <row r="114" spans="2:9">
      <c r="B114" s="1" t="s">
        <v>125</v>
      </c>
      <c r="C114" s="26" t="s">
        <v>126</v>
      </c>
      <c r="D114" s="26"/>
      <c r="E114" s="26"/>
      <c r="F114" s="26"/>
      <c r="G114" s="2">
        <v>-2.0113307096389494</v>
      </c>
      <c r="H114" s="3" t="s">
        <v>4</v>
      </c>
      <c r="I114" s="3" t="s">
        <v>4</v>
      </c>
    </row>
    <row r="115" spans="2:9">
      <c r="B115" s="1" t="s">
        <v>127</v>
      </c>
      <c r="C115" s="26" t="s">
        <v>128</v>
      </c>
      <c r="D115" s="26"/>
      <c r="E115" s="26"/>
      <c r="F115" s="26"/>
      <c r="G115" s="2">
        <v>-2.5577428631722747</v>
      </c>
      <c r="H115" s="2">
        <v>-4.0988792117027018</v>
      </c>
      <c r="I115" s="2">
        <v>-2.4702244542106748</v>
      </c>
    </row>
    <row r="116" spans="2:9">
      <c r="B116" s="1" t="s">
        <v>129</v>
      </c>
      <c r="C116" s="26" t="s">
        <v>128</v>
      </c>
      <c r="D116" s="26"/>
      <c r="E116" s="26"/>
      <c r="F116" s="26"/>
      <c r="G116" s="2">
        <v>2.1349340997146897</v>
      </c>
      <c r="H116" s="3" t="s">
        <v>4</v>
      </c>
      <c r="I116" s="3" t="s">
        <v>4</v>
      </c>
    </row>
    <row r="117" spans="2:9">
      <c r="B117" s="1" t="s">
        <v>130</v>
      </c>
      <c r="C117" s="26" t="s">
        <v>131</v>
      </c>
      <c r="D117" s="26"/>
      <c r="E117" s="26"/>
      <c r="F117" s="26"/>
      <c r="G117" s="2">
        <v>-2.0334219237911499</v>
      </c>
      <c r="H117" s="3" t="s">
        <v>4</v>
      </c>
      <c r="I117" s="3" t="s">
        <v>4</v>
      </c>
    </row>
    <row r="118" spans="2:9">
      <c r="B118" s="1" t="s">
        <v>132</v>
      </c>
      <c r="C118" s="26" t="s">
        <v>128</v>
      </c>
      <c r="D118" s="26"/>
      <c r="E118" s="26"/>
      <c r="F118" s="26"/>
      <c r="G118" s="3" t="s">
        <v>4</v>
      </c>
      <c r="H118" s="2">
        <v>3.5504036284808427</v>
      </c>
      <c r="I118" s="3" t="s">
        <v>4</v>
      </c>
    </row>
    <row r="119" spans="2:9">
      <c r="B119" s="1" t="s">
        <v>133</v>
      </c>
      <c r="C119" s="26" t="s">
        <v>128</v>
      </c>
      <c r="D119" s="26"/>
      <c r="E119" s="26"/>
      <c r="F119" s="26"/>
      <c r="G119" s="3" t="s">
        <v>4</v>
      </c>
      <c r="H119" s="3" t="s">
        <v>4</v>
      </c>
      <c r="I119" s="2">
        <v>-2.4127267303017641</v>
      </c>
    </row>
    <row r="120" spans="2:9">
      <c r="B120" s="1" t="s">
        <v>134</v>
      </c>
      <c r="C120" s="26" t="s">
        <v>128</v>
      </c>
      <c r="D120" s="26"/>
      <c r="E120" s="26"/>
      <c r="F120" s="26"/>
      <c r="G120" s="2">
        <v>2.3674231849768463</v>
      </c>
      <c r="H120" s="3" t="s">
        <v>4</v>
      </c>
      <c r="I120" s="3" t="s">
        <v>4</v>
      </c>
    </row>
    <row r="121" spans="2:9">
      <c r="B121" s="1" t="s">
        <v>135</v>
      </c>
      <c r="C121" s="26" t="s">
        <v>128</v>
      </c>
      <c r="D121" s="26"/>
      <c r="E121" s="26"/>
      <c r="F121" s="26"/>
      <c r="G121" s="2">
        <v>2.0392298347569753</v>
      </c>
      <c r="H121" s="3" t="s">
        <v>4</v>
      </c>
      <c r="I121" s="3" t="s">
        <v>4</v>
      </c>
    </row>
    <row r="122" spans="2:9">
      <c r="B122" s="1" t="s">
        <v>136</v>
      </c>
      <c r="C122" s="26" t="s">
        <v>128</v>
      </c>
      <c r="D122" s="26"/>
      <c r="E122" s="26"/>
      <c r="F122" s="26"/>
      <c r="G122" s="3" t="s">
        <v>4</v>
      </c>
      <c r="H122" s="2">
        <v>2.8267470646391377</v>
      </c>
      <c r="I122" s="2">
        <v>2.601116181022094</v>
      </c>
    </row>
    <row r="123" spans="2:9">
      <c r="B123" s="1" t="s">
        <v>137</v>
      </c>
      <c r="C123" s="26" t="s">
        <v>128</v>
      </c>
      <c r="D123" s="26"/>
      <c r="E123" s="26"/>
      <c r="F123" s="26"/>
      <c r="G123" s="3" t="s">
        <v>4</v>
      </c>
      <c r="H123" s="2">
        <v>2.0976565168523793</v>
      </c>
      <c r="I123" s="3" t="s">
        <v>4</v>
      </c>
    </row>
    <row r="124" spans="2:9">
      <c r="B124" s="1" t="s">
        <v>138</v>
      </c>
      <c r="C124" s="26" t="s">
        <v>128</v>
      </c>
      <c r="D124" s="26"/>
      <c r="E124" s="26"/>
      <c r="F124" s="26"/>
      <c r="G124" s="2">
        <v>2.0980924177102582</v>
      </c>
      <c r="H124" s="2">
        <v>2.202677364550985</v>
      </c>
      <c r="I124" s="2">
        <v>2.1095845444495915</v>
      </c>
    </row>
    <row r="125" spans="2:9">
      <c r="B125" s="1" t="s">
        <v>139</v>
      </c>
      <c r="C125" s="26" t="s">
        <v>128</v>
      </c>
      <c r="D125" s="26"/>
      <c r="E125" s="26"/>
      <c r="F125" s="26"/>
      <c r="G125" s="2">
        <v>-2.0579261916854721</v>
      </c>
      <c r="H125" s="3" t="s">
        <v>4</v>
      </c>
      <c r="I125" s="3" t="s">
        <v>4</v>
      </c>
    </row>
    <row r="126" spans="2:9">
      <c r="B126" s="1" t="s">
        <v>140</v>
      </c>
      <c r="C126" s="26" t="s">
        <v>128</v>
      </c>
      <c r="D126" s="26"/>
      <c r="E126" s="26"/>
      <c r="F126" s="26"/>
      <c r="G126" s="2">
        <v>2.4367011316546079</v>
      </c>
      <c r="H126" s="3" t="s">
        <v>4</v>
      </c>
      <c r="I126" s="3" t="s">
        <v>4</v>
      </c>
    </row>
    <row r="127" spans="2:9">
      <c r="B127" s="1" t="s">
        <v>141</v>
      </c>
      <c r="C127" s="26" t="s">
        <v>128</v>
      </c>
      <c r="D127" s="26"/>
      <c r="E127" s="26"/>
      <c r="F127" s="26"/>
      <c r="G127" s="2">
        <v>-2.2375227836579428</v>
      </c>
      <c r="H127" s="2">
        <v>-2.2690310577578878</v>
      </c>
      <c r="I127" s="2">
        <v>-2.0708326942194217</v>
      </c>
    </row>
    <row r="128" spans="2:9">
      <c r="B128" s="1" t="s">
        <v>142</v>
      </c>
      <c r="C128" s="26" t="s">
        <v>128</v>
      </c>
      <c r="D128" s="26"/>
      <c r="E128" s="26"/>
      <c r="F128" s="26"/>
      <c r="G128" s="2">
        <v>2.0497899193528704</v>
      </c>
      <c r="H128" s="3" t="s">
        <v>4</v>
      </c>
      <c r="I128" s="3" t="s">
        <v>4</v>
      </c>
    </row>
    <row r="129" spans="2:18" ht="15" customHeight="1">
      <c r="B129" s="1" t="s">
        <v>143</v>
      </c>
      <c r="C129" s="26" t="s">
        <v>128</v>
      </c>
      <c r="D129" s="26"/>
      <c r="E129" s="26"/>
      <c r="F129" s="26"/>
      <c r="G129" s="2">
        <v>2.2047538746951005</v>
      </c>
      <c r="H129" s="3" t="s">
        <v>4</v>
      </c>
      <c r="I129" s="3" t="s">
        <v>4</v>
      </c>
    </row>
    <row r="130" spans="2:18">
      <c r="B130" s="1" t="s">
        <v>144</v>
      </c>
      <c r="C130" s="26" t="s">
        <v>128</v>
      </c>
      <c r="D130" s="26"/>
      <c r="E130" s="26"/>
      <c r="F130" s="26"/>
      <c r="G130" s="3" t="s">
        <v>4</v>
      </c>
      <c r="H130" s="3" t="s">
        <v>4</v>
      </c>
      <c r="I130" s="2">
        <v>-2.377197070388005</v>
      </c>
    </row>
    <row r="131" spans="2:18">
      <c r="B131" s="1" t="s">
        <v>145</v>
      </c>
      <c r="C131" s="26" t="s">
        <v>128</v>
      </c>
      <c r="D131" s="26"/>
      <c r="E131" s="26"/>
      <c r="F131" s="26"/>
      <c r="G131" s="2">
        <v>2.0210449061377371</v>
      </c>
      <c r="H131" s="3" t="s">
        <v>4</v>
      </c>
      <c r="I131" s="3" t="s">
        <v>4</v>
      </c>
    </row>
    <row r="132" spans="2:18">
      <c r="B132" s="1" t="s">
        <v>146</v>
      </c>
      <c r="C132" s="26" t="s">
        <v>128</v>
      </c>
      <c r="D132" s="26"/>
      <c r="E132" s="26"/>
      <c r="F132" s="26"/>
      <c r="G132" s="2">
        <v>2.3124521324852365</v>
      </c>
      <c r="H132" s="3" t="s">
        <v>4</v>
      </c>
      <c r="I132" s="3" t="s">
        <v>4</v>
      </c>
    </row>
    <row r="133" spans="2:18">
      <c r="B133" s="1" t="s">
        <v>147</v>
      </c>
      <c r="C133" s="26" t="s">
        <v>128</v>
      </c>
      <c r="D133" s="26"/>
      <c r="E133" s="26"/>
      <c r="F133" s="26"/>
      <c r="G133" s="2">
        <v>2.0930599307281645</v>
      </c>
      <c r="H133" s="3" t="s">
        <v>4</v>
      </c>
      <c r="I133" s="3" t="s">
        <v>4</v>
      </c>
    </row>
    <row r="134" spans="2:18">
      <c r="B134" s="1" t="s">
        <v>148</v>
      </c>
      <c r="C134" s="26" t="s">
        <v>128</v>
      </c>
      <c r="D134" s="26"/>
      <c r="E134" s="26"/>
      <c r="F134" s="26"/>
      <c r="G134" s="2">
        <v>-2.4270220466517225</v>
      </c>
      <c r="H134" s="3" t="s">
        <v>4</v>
      </c>
      <c r="I134" s="2">
        <v>-2.7607124580893418</v>
      </c>
    </row>
    <row r="135" spans="2:18">
      <c r="B135" s="1" t="s">
        <v>149</v>
      </c>
      <c r="C135" s="26" t="s">
        <v>128</v>
      </c>
      <c r="D135" s="26"/>
      <c r="E135" s="26"/>
      <c r="F135" s="26"/>
      <c r="G135" s="3" t="s">
        <v>4</v>
      </c>
      <c r="H135" s="2">
        <v>-2.3895805320113612</v>
      </c>
      <c r="I135" s="2">
        <v>-2.2756877244902292</v>
      </c>
    </row>
    <row r="136" spans="2:18">
      <c r="B136" s="1" t="s">
        <v>150</v>
      </c>
      <c r="C136" s="26" t="s">
        <v>128</v>
      </c>
      <c r="D136" s="26"/>
      <c r="E136" s="26"/>
      <c r="F136" s="26"/>
      <c r="G136" s="2">
        <v>-2.1034191009583125</v>
      </c>
      <c r="H136" s="3" t="s">
        <v>4</v>
      </c>
      <c r="I136" s="3" t="s">
        <v>4</v>
      </c>
    </row>
    <row r="137" spans="2:18">
      <c r="B137" s="1" t="s">
        <v>151</v>
      </c>
      <c r="C137" s="26" t="s">
        <v>128</v>
      </c>
      <c r="D137" s="26"/>
      <c r="E137" s="26"/>
      <c r="F137" s="26"/>
      <c r="G137" s="2">
        <v>-2.9118856161331008</v>
      </c>
      <c r="H137" s="3" t="s">
        <v>4</v>
      </c>
      <c r="I137" s="2">
        <v>-3.5602913540471532</v>
      </c>
    </row>
    <row r="138" spans="2:18">
      <c r="B138" s="1" t="s">
        <v>152</v>
      </c>
      <c r="C138" s="26" t="s">
        <v>128</v>
      </c>
      <c r="D138" s="26"/>
      <c r="E138" s="26"/>
      <c r="F138" s="26"/>
      <c r="G138" s="2">
        <v>-2.8082179437880535</v>
      </c>
      <c r="H138" s="3" t="s">
        <v>4</v>
      </c>
      <c r="I138" s="3" t="s">
        <v>4</v>
      </c>
    </row>
    <row r="139" spans="2:18">
      <c r="B139" s="1" t="s">
        <v>153</v>
      </c>
      <c r="C139" s="26" t="s">
        <v>154</v>
      </c>
      <c r="D139" s="26"/>
      <c r="E139" s="26"/>
      <c r="F139" s="26"/>
      <c r="G139" s="3" t="s">
        <v>4</v>
      </c>
      <c r="H139" s="2">
        <v>-1.2640811647354018</v>
      </c>
      <c r="I139" s="2">
        <v>3.7977976511059843</v>
      </c>
    </row>
    <row r="140" spans="2:18">
      <c r="B140" s="1" t="s">
        <v>155</v>
      </c>
      <c r="C140" s="26" t="s">
        <v>128</v>
      </c>
      <c r="D140" s="26"/>
      <c r="E140" s="26"/>
      <c r="F140" s="26"/>
      <c r="G140" s="3" t="s">
        <v>4</v>
      </c>
      <c r="H140" s="3" t="s">
        <v>4</v>
      </c>
      <c r="I140" s="2">
        <v>2.877759031962376</v>
      </c>
    </row>
    <row r="141" spans="2:18">
      <c r="B141" s="1" t="s">
        <v>156</v>
      </c>
      <c r="C141" s="27" t="s">
        <v>157</v>
      </c>
      <c r="D141" s="27"/>
      <c r="E141" s="27"/>
      <c r="F141" s="27"/>
      <c r="G141" s="2">
        <v>3.7352270212885283</v>
      </c>
      <c r="H141" s="2">
        <v>2.428601329284827</v>
      </c>
      <c r="I141" s="2">
        <v>2.2018079080606157</v>
      </c>
    </row>
    <row r="142" spans="2:18" ht="15" customHeight="1">
      <c r="B142" s="1" t="s">
        <v>158</v>
      </c>
      <c r="C142" s="26" t="s">
        <v>128</v>
      </c>
      <c r="D142" s="26"/>
      <c r="E142" s="26"/>
      <c r="F142" s="26"/>
      <c r="G142" s="3" t="s">
        <v>4</v>
      </c>
      <c r="H142" s="2">
        <v>-2.2292169552323942</v>
      </c>
      <c r="I142" s="3" t="s">
        <v>4</v>
      </c>
      <c r="J142" s="75" t="s">
        <v>446</v>
      </c>
      <c r="K142" s="75"/>
      <c r="L142" s="75"/>
      <c r="M142" s="75"/>
      <c r="N142" s="75"/>
      <c r="O142" s="75"/>
      <c r="P142" s="75"/>
      <c r="Q142" s="75"/>
      <c r="R142" s="75"/>
    </row>
    <row r="143" spans="2:18" ht="16" thickBot="1">
      <c r="B143" s="1" t="s">
        <v>159</v>
      </c>
      <c r="C143" s="27" t="s">
        <v>160</v>
      </c>
      <c r="D143" s="27"/>
      <c r="E143" s="27"/>
      <c r="F143" s="27"/>
      <c r="G143" s="2">
        <v>2.1379928513222324</v>
      </c>
      <c r="H143" s="3" t="s">
        <v>4</v>
      </c>
      <c r="I143" s="3" t="s">
        <v>4</v>
      </c>
      <c r="J143" s="22"/>
      <c r="K143" s="22"/>
      <c r="L143" s="22"/>
      <c r="M143" s="22"/>
      <c r="N143" s="22"/>
      <c r="O143" s="22"/>
      <c r="P143" s="22"/>
      <c r="Q143" s="22"/>
    </row>
    <row r="144" spans="2:18" ht="16" thickBot="1">
      <c r="B144" s="1" t="s">
        <v>161</v>
      </c>
      <c r="C144" s="113" t="s">
        <v>128</v>
      </c>
      <c r="D144" s="113"/>
      <c r="E144" s="113"/>
      <c r="F144" s="113"/>
      <c r="G144" s="3" t="s">
        <v>4</v>
      </c>
      <c r="H144" s="3" t="s">
        <v>4</v>
      </c>
      <c r="I144" s="2">
        <v>2.001214023520705</v>
      </c>
      <c r="J144" s="33" t="s">
        <v>323</v>
      </c>
      <c r="K144" s="115" t="s">
        <v>1</v>
      </c>
      <c r="L144" s="115"/>
      <c r="M144" s="115"/>
      <c r="N144" s="35"/>
      <c r="O144" s="34" t="s">
        <v>313</v>
      </c>
      <c r="P144" s="34" t="s">
        <v>324</v>
      </c>
      <c r="Q144" s="33" t="s">
        <v>331</v>
      </c>
    </row>
    <row r="145" spans="2:17" ht="16" thickTop="1">
      <c r="B145" s="1" t="s">
        <v>162</v>
      </c>
      <c r="C145" s="113" t="s">
        <v>154</v>
      </c>
      <c r="D145" s="113"/>
      <c r="E145" s="113"/>
      <c r="F145" s="113"/>
      <c r="G145" s="3" t="s">
        <v>4</v>
      </c>
      <c r="H145" s="3" t="s">
        <v>4</v>
      </c>
      <c r="I145" s="2">
        <v>3.975650380269351</v>
      </c>
      <c r="J145" s="42" t="s">
        <v>284</v>
      </c>
      <c r="K145" s="108" t="s">
        <v>285</v>
      </c>
      <c r="L145" s="108"/>
      <c r="M145" s="108"/>
      <c r="N145" s="110" t="s">
        <v>314</v>
      </c>
      <c r="O145" s="110"/>
      <c r="P145" s="29">
        <v>61</v>
      </c>
      <c r="Q145" s="30" t="s">
        <v>325</v>
      </c>
    </row>
    <row r="146" spans="2:17">
      <c r="B146" s="4" t="s">
        <v>163</v>
      </c>
      <c r="C146" s="113" t="s">
        <v>128</v>
      </c>
      <c r="D146" s="113"/>
      <c r="E146" s="113"/>
      <c r="F146" s="113"/>
      <c r="G146" s="3" t="s">
        <v>4</v>
      </c>
      <c r="H146" s="2">
        <v>2.2084583907518276</v>
      </c>
      <c r="I146" s="3" t="s">
        <v>4</v>
      </c>
      <c r="J146" s="43" t="s">
        <v>63</v>
      </c>
      <c r="K146" s="108" t="s">
        <v>64</v>
      </c>
      <c r="L146" s="108"/>
      <c r="M146" s="108"/>
      <c r="N146" s="110" t="s">
        <v>315</v>
      </c>
      <c r="O146" s="110"/>
      <c r="P146" s="29">
        <v>58</v>
      </c>
      <c r="Q146" s="30" t="s">
        <v>326</v>
      </c>
    </row>
    <row r="147" spans="2:17">
      <c r="B147" s="1" t="s">
        <v>164</v>
      </c>
      <c r="C147" s="113" t="s">
        <v>165</v>
      </c>
      <c r="D147" s="113"/>
      <c r="E147" s="113"/>
      <c r="F147" s="113"/>
      <c r="G147" s="3" t="s">
        <v>4</v>
      </c>
      <c r="H147" s="3" t="s">
        <v>4</v>
      </c>
      <c r="I147" s="2">
        <v>4.1131668403563797</v>
      </c>
      <c r="J147" s="43" t="s">
        <v>53</v>
      </c>
      <c r="K147" s="108" t="s">
        <v>54</v>
      </c>
      <c r="L147" s="108"/>
      <c r="M147" s="108"/>
      <c r="N147" s="110" t="s">
        <v>316</v>
      </c>
      <c r="O147" s="110"/>
      <c r="P147" s="29">
        <v>71</v>
      </c>
      <c r="Q147" s="30" t="s">
        <v>327</v>
      </c>
    </row>
    <row r="148" spans="2:17" ht="16" customHeight="1">
      <c r="B148" s="1" t="s">
        <v>166</v>
      </c>
      <c r="C148" s="113" t="s">
        <v>167</v>
      </c>
      <c r="D148" s="113"/>
      <c r="E148" s="113"/>
      <c r="F148" s="113"/>
      <c r="G148" s="3" t="s">
        <v>4</v>
      </c>
      <c r="H148" s="2">
        <v>2.0485233512527206</v>
      </c>
      <c r="I148" s="3" t="s">
        <v>4</v>
      </c>
      <c r="J148" s="43" t="s">
        <v>73</v>
      </c>
      <c r="K148" s="108" t="s">
        <v>74</v>
      </c>
      <c r="L148" s="108"/>
      <c r="M148" s="108"/>
      <c r="N148" s="110" t="s">
        <v>317</v>
      </c>
      <c r="O148" s="110"/>
      <c r="P148" s="29">
        <v>67</v>
      </c>
      <c r="Q148" s="30" t="s">
        <v>328</v>
      </c>
    </row>
    <row r="149" spans="2:17" ht="16" customHeight="1">
      <c r="B149" s="1" t="s">
        <v>168</v>
      </c>
      <c r="C149" s="113" t="s">
        <v>169</v>
      </c>
      <c r="D149" s="113"/>
      <c r="E149" s="113"/>
      <c r="F149" s="113"/>
      <c r="G149" s="3" t="s">
        <v>4</v>
      </c>
      <c r="H149" s="2">
        <v>2.2461516638094676</v>
      </c>
      <c r="I149" s="3" t="s">
        <v>4</v>
      </c>
      <c r="J149" s="42" t="s">
        <v>69</v>
      </c>
      <c r="K149" s="108" t="s">
        <v>70</v>
      </c>
      <c r="L149" s="108"/>
      <c r="M149" s="108"/>
      <c r="N149" s="110" t="s">
        <v>318</v>
      </c>
      <c r="O149" s="110"/>
      <c r="P149" s="29">
        <v>64</v>
      </c>
      <c r="Q149" s="30" t="s">
        <v>329</v>
      </c>
    </row>
    <row r="150" spans="2:17">
      <c r="B150" s="1" t="s">
        <v>170</v>
      </c>
      <c r="C150" s="113" t="s">
        <v>171</v>
      </c>
      <c r="D150" s="113"/>
      <c r="E150" s="113"/>
      <c r="F150" s="113"/>
      <c r="G150" s="2">
        <v>-3.6737845910565969</v>
      </c>
      <c r="H150" s="3" t="s">
        <v>4</v>
      </c>
      <c r="I150" s="3" t="s">
        <v>4</v>
      </c>
      <c r="J150" s="43" t="s">
        <v>89</v>
      </c>
      <c r="K150" s="108" t="s">
        <v>90</v>
      </c>
      <c r="L150" s="108"/>
      <c r="M150" s="108"/>
      <c r="N150" s="111" t="s">
        <v>319</v>
      </c>
      <c r="O150" s="111"/>
      <c r="P150" s="29">
        <v>68</v>
      </c>
      <c r="Q150" s="30" t="s">
        <v>330</v>
      </c>
    </row>
    <row r="151" spans="2:17" ht="15" customHeight="1">
      <c r="B151" s="1" t="s">
        <v>172</v>
      </c>
      <c r="C151" s="96" t="s">
        <v>173</v>
      </c>
      <c r="D151" s="96"/>
      <c r="E151" s="96"/>
      <c r="F151" s="96"/>
      <c r="G151" s="3" t="s">
        <v>4</v>
      </c>
      <c r="H151" s="3" t="s">
        <v>4</v>
      </c>
      <c r="I151" s="2">
        <v>2.6257383159792451</v>
      </c>
      <c r="J151" s="42" t="s">
        <v>184</v>
      </c>
      <c r="K151" s="108" t="s">
        <v>185</v>
      </c>
      <c r="L151" s="108"/>
      <c r="M151" s="108"/>
      <c r="N151" s="110" t="s">
        <v>320</v>
      </c>
      <c r="O151" s="110"/>
      <c r="P151" s="29">
        <v>62</v>
      </c>
      <c r="Q151" s="30" t="s">
        <v>328</v>
      </c>
    </row>
    <row r="152" spans="2:17" ht="15" customHeight="1">
      <c r="B152" s="39" t="s">
        <v>174</v>
      </c>
      <c r="C152" s="96" t="s">
        <v>175</v>
      </c>
      <c r="D152" s="96"/>
      <c r="E152" s="96"/>
      <c r="F152" s="96"/>
      <c r="G152" s="3" t="s">
        <v>4</v>
      </c>
      <c r="H152" s="2">
        <v>2.3729094642518391</v>
      </c>
      <c r="I152" s="2">
        <v>-2.1434287881023533</v>
      </c>
      <c r="J152" s="43" t="s">
        <v>81</v>
      </c>
      <c r="K152" s="108" t="s">
        <v>82</v>
      </c>
      <c r="L152" s="108"/>
      <c r="M152" s="108"/>
      <c r="N152" s="110" t="s">
        <v>321</v>
      </c>
      <c r="O152" s="110"/>
      <c r="P152" s="29">
        <v>136</v>
      </c>
      <c r="Q152" s="30" t="s">
        <v>326</v>
      </c>
    </row>
    <row r="153" spans="2:17" ht="16" customHeight="1" thickBot="1">
      <c r="B153" s="39" t="s">
        <v>176</v>
      </c>
      <c r="C153" s="96" t="s">
        <v>177</v>
      </c>
      <c r="D153" s="96"/>
      <c r="E153" s="96"/>
      <c r="F153" s="96"/>
      <c r="G153" s="3" t="s">
        <v>4</v>
      </c>
      <c r="H153" s="3" t="s">
        <v>4</v>
      </c>
      <c r="I153" s="2">
        <v>-2.1434287881023533</v>
      </c>
      <c r="J153" s="44" t="s">
        <v>31</v>
      </c>
      <c r="K153" s="109" t="s">
        <v>32</v>
      </c>
      <c r="L153" s="109"/>
      <c r="M153" s="109"/>
      <c r="N153" s="112" t="s">
        <v>322</v>
      </c>
      <c r="O153" s="112"/>
      <c r="P153" s="31">
        <v>68</v>
      </c>
      <c r="Q153" s="32" t="s">
        <v>330</v>
      </c>
    </row>
    <row r="154" spans="2:17" ht="15" customHeight="1">
      <c r="B154" s="39" t="s">
        <v>178</v>
      </c>
      <c r="C154" s="96" t="s">
        <v>179</v>
      </c>
      <c r="D154" s="96"/>
      <c r="E154" s="96"/>
      <c r="F154" s="96"/>
      <c r="G154" s="3" t="s">
        <v>4</v>
      </c>
      <c r="H154" s="3" t="s">
        <v>4</v>
      </c>
      <c r="I154" s="2">
        <v>-2.0268198001390711</v>
      </c>
    </row>
    <row r="155" spans="2:17" ht="15" customHeight="1">
      <c r="B155" s="39" t="s">
        <v>180</v>
      </c>
      <c r="C155" s="96" t="s">
        <v>181</v>
      </c>
      <c r="D155" s="96"/>
      <c r="E155" s="96"/>
      <c r="F155" s="96"/>
      <c r="G155" s="2">
        <v>2.2204817177382759</v>
      </c>
      <c r="H155" s="2">
        <v>2.7978337892113831</v>
      </c>
      <c r="I155" s="3" t="s">
        <v>4</v>
      </c>
    </row>
    <row r="156" spans="2:17" ht="15" customHeight="1">
      <c r="B156" s="39" t="s">
        <v>182</v>
      </c>
      <c r="C156" s="96" t="s">
        <v>183</v>
      </c>
      <c r="D156" s="96"/>
      <c r="E156" s="96"/>
      <c r="F156" s="96"/>
      <c r="G156" s="3" t="s">
        <v>4</v>
      </c>
      <c r="H156" s="3" t="s">
        <v>4</v>
      </c>
      <c r="I156" s="2">
        <v>-2.1719144057380566</v>
      </c>
    </row>
    <row r="157" spans="2:17" ht="15" customHeight="1">
      <c r="B157" s="39" t="s">
        <v>184</v>
      </c>
      <c r="C157" s="96" t="s">
        <v>185</v>
      </c>
      <c r="D157" s="96"/>
      <c r="E157" s="96"/>
      <c r="F157" s="96"/>
      <c r="G157" s="3" t="s">
        <v>4</v>
      </c>
      <c r="H157" s="2">
        <v>-2.8112805503626461</v>
      </c>
      <c r="I157" s="3" t="s">
        <v>4</v>
      </c>
    </row>
    <row r="158" spans="2:17" ht="15" customHeight="1">
      <c r="B158" s="39" t="s">
        <v>186</v>
      </c>
      <c r="C158" s="96" t="s">
        <v>187</v>
      </c>
      <c r="D158" s="96"/>
      <c r="E158" s="96"/>
      <c r="F158" s="96"/>
      <c r="G158" s="3" t="s">
        <v>4</v>
      </c>
      <c r="H158" s="2">
        <v>2.0971198821617727</v>
      </c>
      <c r="I158" s="3" t="s">
        <v>4</v>
      </c>
    </row>
    <row r="159" spans="2:17">
      <c r="B159" s="39" t="s">
        <v>188</v>
      </c>
      <c r="C159" s="96" t="s">
        <v>189</v>
      </c>
      <c r="D159" s="96"/>
      <c r="E159" s="96"/>
      <c r="F159" s="96"/>
      <c r="G159" s="3" t="s">
        <v>4</v>
      </c>
      <c r="H159" s="3" t="s">
        <v>4</v>
      </c>
      <c r="I159" s="2">
        <v>11.082921374698209</v>
      </c>
    </row>
    <row r="160" spans="2:17">
      <c r="B160" s="39" t="s">
        <v>190</v>
      </c>
      <c r="C160" s="96" t="s">
        <v>191</v>
      </c>
      <c r="D160" s="96"/>
      <c r="E160" s="96"/>
      <c r="F160" s="96"/>
      <c r="G160" s="2">
        <v>2.0618569621321621</v>
      </c>
      <c r="H160" s="3" t="s">
        <v>4</v>
      </c>
      <c r="I160" s="3" t="s">
        <v>4</v>
      </c>
    </row>
    <row r="161" spans="2:10">
      <c r="B161" s="39" t="s">
        <v>192</v>
      </c>
      <c r="C161" s="96" t="s">
        <v>193</v>
      </c>
      <c r="D161" s="96"/>
      <c r="E161" s="96"/>
      <c r="F161" s="96"/>
      <c r="G161" s="2">
        <v>4.0241321758823405</v>
      </c>
      <c r="H161" s="3" t="s">
        <v>4</v>
      </c>
      <c r="I161" s="2">
        <v>2.8128651803599278</v>
      </c>
    </row>
    <row r="162" spans="2:10">
      <c r="B162" s="39" t="s">
        <v>194</v>
      </c>
      <c r="C162" s="96" t="s">
        <v>195</v>
      </c>
      <c r="D162" s="96"/>
      <c r="E162" s="96"/>
      <c r="F162" s="96"/>
      <c r="G162" s="2">
        <v>2.2550163989881025</v>
      </c>
      <c r="H162" s="3" t="s">
        <v>4</v>
      </c>
      <c r="I162" s="3" t="s">
        <v>4</v>
      </c>
    </row>
    <row r="163" spans="2:10">
      <c r="B163" s="39" t="s">
        <v>196</v>
      </c>
      <c r="C163" s="96" t="s">
        <v>197</v>
      </c>
      <c r="D163" s="96"/>
      <c r="E163" s="96"/>
      <c r="F163" s="96"/>
      <c r="G163" s="2">
        <v>3.0417160287525391</v>
      </c>
      <c r="H163" s="3" t="s">
        <v>4</v>
      </c>
      <c r="I163" s="3" t="s">
        <v>4</v>
      </c>
      <c r="J163" s="36"/>
    </row>
    <row r="164" spans="2:10">
      <c r="B164" s="39" t="s">
        <v>196</v>
      </c>
      <c r="C164" s="96" t="s">
        <v>197</v>
      </c>
      <c r="D164" s="96"/>
      <c r="E164" s="96"/>
      <c r="F164" s="96"/>
      <c r="G164" s="2">
        <v>2.282307528252209</v>
      </c>
      <c r="H164" s="3" t="s">
        <v>4</v>
      </c>
      <c r="I164" s="3" t="s">
        <v>4</v>
      </c>
      <c r="J164" s="36"/>
    </row>
    <row r="165" spans="2:10" ht="16" customHeight="1">
      <c r="B165" s="39" t="s">
        <v>198</v>
      </c>
      <c r="C165" s="96" t="s">
        <v>199</v>
      </c>
      <c r="D165" s="96"/>
      <c r="E165" s="96"/>
      <c r="F165" s="96"/>
      <c r="G165" s="2">
        <v>-3.2746544115696992</v>
      </c>
      <c r="H165" s="3" t="s">
        <v>4</v>
      </c>
      <c r="I165" s="3" t="s">
        <v>4</v>
      </c>
      <c r="J165" s="36"/>
    </row>
    <row r="166" spans="2:10">
      <c r="B166" s="39" t="s">
        <v>200</v>
      </c>
      <c r="C166" s="96" t="s">
        <v>201</v>
      </c>
      <c r="D166" s="96"/>
      <c r="E166" s="96"/>
      <c r="F166" s="96"/>
      <c r="G166" s="2">
        <v>2.019443063268906</v>
      </c>
      <c r="H166" s="3" t="s">
        <v>4</v>
      </c>
      <c r="I166" s="2">
        <v>2.2773954175419417</v>
      </c>
      <c r="J166" s="36"/>
    </row>
    <row r="167" spans="2:10" ht="15" customHeight="1">
      <c r="B167" s="39" t="s">
        <v>202</v>
      </c>
      <c r="C167" s="96" t="s">
        <v>203</v>
      </c>
      <c r="D167" s="96"/>
      <c r="E167" s="96"/>
      <c r="F167" s="96"/>
      <c r="G167" s="3" t="s">
        <v>4</v>
      </c>
      <c r="H167" s="3" t="s">
        <v>4</v>
      </c>
      <c r="I167" s="2">
        <v>3.9113798695004376</v>
      </c>
    </row>
    <row r="168" spans="2:10">
      <c r="B168" s="39" t="s">
        <v>204</v>
      </c>
      <c r="C168" s="96" t="s">
        <v>205</v>
      </c>
      <c r="D168" s="96"/>
      <c r="E168" s="96"/>
      <c r="F168" s="96"/>
      <c r="G168" s="2">
        <v>2.0924657544707452</v>
      </c>
      <c r="H168" s="3" t="s">
        <v>4</v>
      </c>
      <c r="I168" s="3" t="s">
        <v>4</v>
      </c>
    </row>
    <row r="169" spans="2:10">
      <c r="B169" s="39" t="s">
        <v>206</v>
      </c>
      <c r="C169" s="96" t="s">
        <v>207</v>
      </c>
      <c r="D169" s="96"/>
      <c r="E169" s="96"/>
      <c r="F169" s="96"/>
      <c r="G169" s="3" t="s">
        <v>4</v>
      </c>
      <c r="H169" s="2">
        <v>3.5763231630248704</v>
      </c>
      <c r="I169" s="3" t="s">
        <v>4</v>
      </c>
    </row>
    <row r="170" spans="2:10">
      <c r="B170" s="39" t="s">
        <v>208</v>
      </c>
      <c r="C170" s="96" t="s">
        <v>209</v>
      </c>
      <c r="D170" s="96"/>
      <c r="E170" s="96"/>
      <c r="F170" s="96"/>
      <c r="G170" s="2">
        <v>2.2496025237306756</v>
      </c>
      <c r="H170" s="3" t="s">
        <v>4</v>
      </c>
      <c r="I170" s="2">
        <v>2.3110144500646994</v>
      </c>
    </row>
    <row r="171" spans="2:10">
      <c r="B171" s="39" t="s">
        <v>210</v>
      </c>
      <c r="C171" s="96" t="s">
        <v>211</v>
      </c>
      <c r="D171" s="96"/>
      <c r="E171" s="96"/>
      <c r="F171" s="96"/>
      <c r="G171" s="2">
        <v>2.0092697659341643</v>
      </c>
      <c r="H171" s="3" t="s">
        <v>4</v>
      </c>
      <c r="I171" s="3" t="s">
        <v>4</v>
      </c>
    </row>
    <row r="172" spans="2:10">
      <c r="B172" s="39" t="s">
        <v>212</v>
      </c>
      <c r="C172" s="96" t="s">
        <v>213</v>
      </c>
      <c r="D172" s="96"/>
      <c r="E172" s="96"/>
      <c r="F172" s="96"/>
      <c r="G172" s="3" t="s">
        <v>4</v>
      </c>
      <c r="H172" s="2">
        <v>4.1920924880278587</v>
      </c>
      <c r="I172" s="2">
        <v>2.9339848486224254</v>
      </c>
    </row>
    <row r="173" spans="2:10">
      <c r="B173" s="1" t="s">
        <v>214</v>
      </c>
      <c r="C173" s="96" t="s">
        <v>215</v>
      </c>
      <c r="D173" s="96"/>
      <c r="E173" s="96"/>
      <c r="F173" s="96"/>
      <c r="G173" s="2">
        <v>-2.6585979371938375</v>
      </c>
      <c r="H173" s="3" t="s">
        <v>4</v>
      </c>
      <c r="I173" s="2">
        <v>-2.4558935980501495</v>
      </c>
    </row>
    <row r="174" spans="2:10">
      <c r="B174" s="1" t="s">
        <v>216</v>
      </c>
      <c r="C174" s="96" t="s">
        <v>217</v>
      </c>
      <c r="D174" s="96"/>
      <c r="E174" s="96"/>
      <c r="F174" s="96"/>
      <c r="G174" s="3" t="s">
        <v>4</v>
      </c>
      <c r="H174" s="3" t="s">
        <v>4</v>
      </c>
      <c r="I174" s="2">
        <v>2.1718032036213795</v>
      </c>
    </row>
    <row r="175" spans="2:10" ht="34" customHeight="1">
      <c r="B175" s="28" t="s">
        <v>218</v>
      </c>
      <c r="C175" s="114" t="s">
        <v>219</v>
      </c>
      <c r="D175" s="114"/>
      <c r="E175" s="114"/>
      <c r="F175" s="114"/>
      <c r="G175" s="3" t="s">
        <v>4</v>
      </c>
      <c r="H175" s="2">
        <v>-5.3646276358725791</v>
      </c>
      <c r="I175" s="3" t="s">
        <v>4</v>
      </c>
    </row>
    <row r="176" spans="2:10">
      <c r="B176" s="39" t="s">
        <v>220</v>
      </c>
      <c r="C176" s="96" t="s">
        <v>221</v>
      </c>
      <c r="D176" s="96"/>
      <c r="E176" s="96"/>
      <c r="F176" s="96"/>
      <c r="G176" s="3" t="s">
        <v>4</v>
      </c>
      <c r="H176" s="3" t="s">
        <v>4</v>
      </c>
      <c r="I176" s="2">
        <v>2.7111359341095485</v>
      </c>
    </row>
    <row r="177" spans="2:9">
      <c r="B177" s="39" t="s">
        <v>222</v>
      </c>
      <c r="C177" s="96" t="s">
        <v>223</v>
      </c>
      <c r="D177" s="96"/>
      <c r="E177" s="96"/>
      <c r="F177" s="96"/>
      <c r="G177" s="2">
        <v>2.4755517892206962</v>
      </c>
      <c r="H177" s="2">
        <v>2.299203987386667</v>
      </c>
      <c r="I177" s="2">
        <v>2.6392280183445269</v>
      </c>
    </row>
    <row r="178" spans="2:9">
      <c r="B178" s="39" t="s">
        <v>224</v>
      </c>
      <c r="C178" s="96" t="s">
        <v>225</v>
      </c>
      <c r="D178" s="96"/>
      <c r="E178" s="96"/>
      <c r="F178" s="96"/>
      <c r="G178" s="3" t="s">
        <v>4</v>
      </c>
      <c r="H178" s="2">
        <v>-1.2556242338313859</v>
      </c>
      <c r="I178" s="2">
        <v>3.9061922085493848</v>
      </c>
    </row>
    <row r="179" spans="2:9">
      <c r="B179" s="39" t="s">
        <v>226</v>
      </c>
      <c r="C179" s="96" t="s">
        <v>227</v>
      </c>
      <c r="D179" s="96"/>
      <c r="E179" s="96"/>
      <c r="F179" s="96"/>
      <c r="G179" s="3" t="s">
        <v>4</v>
      </c>
      <c r="H179" s="2">
        <v>-2.3850001057907289</v>
      </c>
      <c r="I179" s="2">
        <v>5.4142750883394921</v>
      </c>
    </row>
    <row r="180" spans="2:9">
      <c r="B180" s="39" t="s">
        <v>228</v>
      </c>
      <c r="C180" s="120" t="s">
        <v>229</v>
      </c>
      <c r="D180" s="120"/>
      <c r="E180" s="120"/>
      <c r="F180" s="120"/>
      <c r="G180" s="3" t="s">
        <v>4</v>
      </c>
      <c r="H180" s="3" t="s">
        <v>4</v>
      </c>
      <c r="I180" s="2">
        <v>7.1761352096626734</v>
      </c>
    </row>
    <row r="181" spans="2:9">
      <c r="B181" s="39" t="s">
        <v>230</v>
      </c>
      <c r="C181" s="119" t="s">
        <v>231</v>
      </c>
      <c r="D181" s="119"/>
      <c r="E181" s="119"/>
      <c r="F181" s="119"/>
      <c r="G181" s="3" t="s">
        <v>4</v>
      </c>
      <c r="H181" s="2">
        <v>-3.867919376496225</v>
      </c>
      <c r="I181" s="3" t="s">
        <v>4</v>
      </c>
    </row>
    <row r="182" spans="2:9" ht="16" customHeight="1">
      <c r="B182" s="39" t="s">
        <v>232</v>
      </c>
      <c r="C182" s="96" t="s">
        <v>233</v>
      </c>
      <c r="D182" s="96"/>
      <c r="E182" s="96"/>
      <c r="F182" s="96"/>
      <c r="G182" s="2">
        <v>2.3053745433913591</v>
      </c>
      <c r="H182" s="2">
        <v>2.705425753970462</v>
      </c>
      <c r="I182" s="3" t="s">
        <v>4</v>
      </c>
    </row>
    <row r="183" spans="2:9">
      <c r="B183" s="39" t="s">
        <v>234</v>
      </c>
      <c r="C183" s="119" t="s">
        <v>235</v>
      </c>
      <c r="D183" s="119"/>
      <c r="E183" s="119"/>
      <c r="F183" s="119"/>
      <c r="G183" s="3" t="s">
        <v>4</v>
      </c>
      <c r="H183" s="2">
        <v>-7.773192405056661</v>
      </c>
      <c r="I183" s="3" t="s">
        <v>4</v>
      </c>
    </row>
    <row r="184" spans="2:9" ht="16" customHeight="1">
      <c r="B184" s="39" t="s">
        <v>236</v>
      </c>
      <c r="C184" s="96" t="s">
        <v>237</v>
      </c>
      <c r="D184" s="96"/>
      <c r="E184" s="96"/>
      <c r="F184" s="96"/>
      <c r="G184" s="3" t="s">
        <v>4</v>
      </c>
      <c r="H184" s="2">
        <v>2.8630338630382002</v>
      </c>
      <c r="I184" s="3" t="s">
        <v>4</v>
      </c>
    </row>
    <row r="185" spans="2:9">
      <c r="B185" s="39" t="s">
        <v>238</v>
      </c>
      <c r="C185" s="96" t="s">
        <v>239</v>
      </c>
      <c r="D185" s="96"/>
      <c r="E185" s="96"/>
      <c r="F185" s="96"/>
      <c r="G185" s="2">
        <v>2.3600149694122012</v>
      </c>
      <c r="H185" s="3" t="s">
        <v>4</v>
      </c>
      <c r="I185" s="3" t="s">
        <v>4</v>
      </c>
    </row>
    <row r="186" spans="2:9">
      <c r="B186" s="39" t="s">
        <v>240</v>
      </c>
      <c r="C186" s="96" t="s">
        <v>241</v>
      </c>
      <c r="D186" s="96"/>
      <c r="E186" s="96"/>
      <c r="F186" s="96"/>
      <c r="G186" s="3" t="s">
        <v>4</v>
      </c>
      <c r="H186" s="3" t="s">
        <v>4</v>
      </c>
      <c r="I186" s="2">
        <v>2.7281121872753973</v>
      </c>
    </row>
    <row r="187" spans="2:9">
      <c r="B187" s="39" t="s">
        <v>242</v>
      </c>
      <c r="C187" s="96" t="s">
        <v>243</v>
      </c>
      <c r="D187" s="96"/>
      <c r="E187" s="96"/>
      <c r="F187" s="96"/>
      <c r="G187" s="2">
        <v>2.0041086276958415</v>
      </c>
      <c r="H187" s="3" t="s">
        <v>4</v>
      </c>
      <c r="I187" s="3" t="s">
        <v>4</v>
      </c>
    </row>
    <row r="188" spans="2:9">
      <c r="B188" s="39" t="s">
        <v>244</v>
      </c>
      <c r="C188" s="96" t="s">
        <v>245</v>
      </c>
      <c r="D188" s="96"/>
      <c r="E188" s="96"/>
      <c r="F188" s="96"/>
      <c r="G188" s="2">
        <v>2.6595182213989519</v>
      </c>
      <c r="H188" s="3" t="s">
        <v>4</v>
      </c>
      <c r="I188" s="2">
        <v>2.0797823297708535</v>
      </c>
    </row>
    <row r="189" spans="2:9">
      <c r="B189" s="39" t="s">
        <v>246</v>
      </c>
      <c r="C189" s="96" t="s">
        <v>247</v>
      </c>
      <c r="D189" s="96"/>
      <c r="E189" s="96"/>
      <c r="F189" s="96"/>
      <c r="G189" s="2">
        <v>2.0668351692252451</v>
      </c>
      <c r="H189" s="3" t="s">
        <v>4</v>
      </c>
      <c r="I189" s="3" t="s">
        <v>4</v>
      </c>
    </row>
    <row r="190" spans="2:9">
      <c r="B190" s="39" t="s">
        <v>248</v>
      </c>
      <c r="C190" s="96" t="s">
        <v>249</v>
      </c>
      <c r="D190" s="96"/>
      <c r="E190" s="96"/>
      <c r="F190" s="96"/>
      <c r="G190" s="2">
        <v>2.3691971877482483</v>
      </c>
      <c r="H190" s="3" t="s">
        <v>4</v>
      </c>
      <c r="I190" s="3" t="s">
        <v>4</v>
      </c>
    </row>
    <row r="191" spans="2:9">
      <c r="B191" s="39" t="s">
        <v>250</v>
      </c>
      <c r="C191" s="96" t="s">
        <v>251</v>
      </c>
      <c r="D191" s="96"/>
      <c r="E191" s="96"/>
      <c r="F191" s="96"/>
      <c r="G191" s="2">
        <v>5.6114049835505773</v>
      </c>
      <c r="H191" s="3" t="s">
        <v>4</v>
      </c>
      <c r="I191" s="2">
        <v>3.9330070967955932</v>
      </c>
    </row>
    <row r="192" spans="2:9">
      <c r="B192" s="39" t="s">
        <v>252</v>
      </c>
      <c r="C192" s="96" t="s">
        <v>253</v>
      </c>
      <c r="D192" s="96"/>
      <c r="E192" s="96"/>
      <c r="F192" s="96"/>
      <c r="G192" s="3" t="s">
        <v>4</v>
      </c>
      <c r="H192" s="3" t="s">
        <v>4</v>
      </c>
      <c r="I192" s="2">
        <v>2.0066875484456661</v>
      </c>
    </row>
    <row r="193" spans="2:9">
      <c r="B193" s="39" t="s">
        <v>254</v>
      </c>
      <c r="C193" s="96" t="s">
        <v>255</v>
      </c>
      <c r="D193" s="96"/>
      <c r="E193" s="96"/>
      <c r="F193" s="96"/>
      <c r="G193" s="2">
        <v>-2.1344607638732023</v>
      </c>
      <c r="H193" s="2">
        <v>-2.9609077828436074</v>
      </c>
      <c r="I193" s="3" t="s">
        <v>4</v>
      </c>
    </row>
    <row r="194" spans="2:9">
      <c r="B194" s="39" t="s">
        <v>256</v>
      </c>
      <c r="C194" s="96" t="s">
        <v>257</v>
      </c>
      <c r="D194" s="96"/>
      <c r="E194" s="96"/>
      <c r="F194" s="96"/>
      <c r="G194" s="2">
        <v>2.2145007497124118</v>
      </c>
      <c r="H194" s="3" t="s">
        <v>4</v>
      </c>
      <c r="I194" s="3" t="s">
        <v>4</v>
      </c>
    </row>
    <row r="195" spans="2:9">
      <c r="B195" s="39" t="s">
        <v>258</v>
      </c>
      <c r="C195" s="96" t="s">
        <v>259</v>
      </c>
      <c r="D195" s="96"/>
      <c r="E195" s="96"/>
      <c r="F195" s="96"/>
      <c r="G195" s="2">
        <v>2.3311206254360779</v>
      </c>
      <c r="H195" s="2">
        <v>2.0676759199824639</v>
      </c>
      <c r="I195" s="3" t="s">
        <v>4</v>
      </c>
    </row>
    <row r="196" spans="2:9">
      <c r="B196" s="39" t="s">
        <v>260</v>
      </c>
      <c r="C196" s="96" t="s">
        <v>261</v>
      </c>
      <c r="D196" s="96"/>
      <c r="E196" s="96"/>
      <c r="F196" s="96"/>
      <c r="G196" s="2">
        <v>2.5522545735890079</v>
      </c>
      <c r="H196" s="2">
        <v>2.1717593038446799</v>
      </c>
      <c r="I196" s="2">
        <v>2.6297134220684133</v>
      </c>
    </row>
    <row r="197" spans="2:9">
      <c r="B197" s="39" t="s">
        <v>262</v>
      </c>
      <c r="C197" s="96" t="s">
        <v>263</v>
      </c>
      <c r="D197" s="96"/>
      <c r="E197" s="96"/>
      <c r="F197" s="96"/>
      <c r="G197" s="2">
        <v>-2.891879173884345</v>
      </c>
      <c r="H197" s="3" t="s">
        <v>4</v>
      </c>
      <c r="I197" s="3" t="s">
        <v>4</v>
      </c>
    </row>
    <row r="198" spans="2:9">
      <c r="B198" s="39" t="s">
        <v>264</v>
      </c>
      <c r="C198" s="96" t="s">
        <v>265</v>
      </c>
      <c r="D198" s="96"/>
      <c r="E198" s="96"/>
      <c r="F198" s="96"/>
      <c r="G198" s="3" t="s">
        <v>4</v>
      </c>
      <c r="H198" s="3" t="s">
        <v>4</v>
      </c>
      <c r="I198" s="2">
        <v>2.7940531445946766</v>
      </c>
    </row>
    <row r="199" spans="2:9">
      <c r="B199" s="39" t="s">
        <v>266</v>
      </c>
      <c r="C199" s="96" t="s">
        <v>267</v>
      </c>
      <c r="D199" s="96"/>
      <c r="E199" s="96"/>
      <c r="F199" s="96"/>
      <c r="G199" s="2">
        <v>2.1559728241936802</v>
      </c>
      <c r="H199" s="3" t="s">
        <v>4</v>
      </c>
      <c r="I199" s="3" t="s">
        <v>4</v>
      </c>
    </row>
    <row r="200" spans="2:9">
      <c r="B200" s="39" t="s">
        <v>268</v>
      </c>
      <c r="C200" s="96" t="s">
        <v>269</v>
      </c>
      <c r="D200" s="96"/>
      <c r="E200" s="96"/>
      <c r="F200" s="96"/>
      <c r="G200" s="3" t="s">
        <v>4</v>
      </c>
      <c r="H200" s="3" t="s">
        <v>4</v>
      </c>
      <c r="I200" s="2">
        <v>2.0923304353620003</v>
      </c>
    </row>
    <row r="201" spans="2:9">
      <c r="B201" s="39" t="s">
        <v>270</v>
      </c>
      <c r="C201" s="96" t="s">
        <v>271</v>
      </c>
      <c r="D201" s="96"/>
      <c r="E201" s="96"/>
      <c r="F201" s="96"/>
      <c r="G201" s="2">
        <v>-2.0048017280773838</v>
      </c>
      <c r="H201" s="3" t="s">
        <v>4</v>
      </c>
      <c r="I201" s="3" t="s">
        <v>4</v>
      </c>
    </row>
    <row r="202" spans="2:9">
      <c r="B202" s="39" t="s">
        <v>272</v>
      </c>
      <c r="C202" s="96" t="s">
        <v>273</v>
      </c>
      <c r="D202" s="96"/>
      <c r="E202" s="96"/>
      <c r="F202" s="96"/>
      <c r="G202" s="2">
        <v>2.0847109508851771</v>
      </c>
      <c r="H202" s="3" t="s">
        <v>4</v>
      </c>
      <c r="I202" s="3" t="s">
        <v>4</v>
      </c>
    </row>
    <row r="203" spans="2:9">
      <c r="B203" s="39" t="s">
        <v>274</v>
      </c>
      <c r="C203" s="96" t="s">
        <v>275</v>
      </c>
      <c r="D203" s="96"/>
      <c r="E203" s="96"/>
      <c r="F203" s="96"/>
      <c r="G203" s="3" t="s">
        <v>4</v>
      </c>
      <c r="H203" s="2">
        <v>-2.0817371557686433</v>
      </c>
      <c r="I203" s="3" t="s">
        <v>4</v>
      </c>
    </row>
    <row r="204" spans="2:9">
      <c r="B204" s="39" t="s">
        <v>276</v>
      </c>
      <c r="C204" s="96" t="s">
        <v>277</v>
      </c>
      <c r="D204" s="96"/>
      <c r="E204" s="96"/>
      <c r="F204" s="96"/>
      <c r="G204" s="2">
        <v>-2.0684428661976768</v>
      </c>
      <c r="H204" s="3" t="s">
        <v>4</v>
      </c>
      <c r="I204" s="3" t="s">
        <v>4</v>
      </c>
    </row>
    <row r="205" spans="2:9">
      <c r="B205" s="39" t="s">
        <v>278</v>
      </c>
      <c r="C205" s="96" t="s">
        <v>279</v>
      </c>
      <c r="D205" s="96"/>
      <c r="E205" s="96"/>
      <c r="F205" s="96"/>
      <c r="G205" s="2">
        <v>2.1206353273064602</v>
      </c>
      <c r="H205" s="3" t="s">
        <v>4</v>
      </c>
      <c r="I205" s="3" t="s">
        <v>4</v>
      </c>
    </row>
    <row r="206" spans="2:9">
      <c r="B206" s="39" t="s">
        <v>280</v>
      </c>
      <c r="C206" s="96" t="s">
        <v>281</v>
      </c>
      <c r="D206" s="96"/>
      <c r="E206" s="96"/>
      <c r="F206" s="96"/>
      <c r="G206" s="3" t="s">
        <v>4</v>
      </c>
      <c r="H206" s="2">
        <v>2.1364681827210839</v>
      </c>
      <c r="I206" s="3" t="s">
        <v>4</v>
      </c>
    </row>
    <row r="207" spans="2:9">
      <c r="B207" s="39" t="s">
        <v>282</v>
      </c>
      <c r="C207" s="96" t="s">
        <v>283</v>
      </c>
      <c r="D207" s="96"/>
      <c r="E207" s="96"/>
      <c r="F207" s="96"/>
      <c r="G207" s="3" t="s">
        <v>4</v>
      </c>
      <c r="H207" s="3" t="s">
        <v>4</v>
      </c>
      <c r="I207" s="2">
        <v>-2.0302337440413818</v>
      </c>
    </row>
    <row r="208" spans="2:9">
      <c r="B208" s="39" t="s">
        <v>284</v>
      </c>
      <c r="C208" s="96" t="s">
        <v>285</v>
      </c>
      <c r="D208" s="96"/>
      <c r="E208" s="96"/>
      <c r="F208" s="96"/>
      <c r="G208" s="3" t="s">
        <v>4</v>
      </c>
      <c r="H208" s="2">
        <v>6.0052417783807854</v>
      </c>
      <c r="I208" s="2">
        <v>7.8150257190705492</v>
      </c>
    </row>
    <row r="209" spans="2:9">
      <c r="B209" s="39" t="s">
        <v>286</v>
      </c>
      <c r="C209" s="114" t="s">
        <v>287</v>
      </c>
      <c r="D209" s="114"/>
      <c r="E209" s="114"/>
      <c r="F209" s="114"/>
      <c r="G209" s="2">
        <v>3.025920284368087</v>
      </c>
      <c r="H209" s="3" t="s">
        <v>4</v>
      </c>
      <c r="I209" s="2">
        <v>3.4095963305134309</v>
      </c>
    </row>
    <row r="210" spans="2:9">
      <c r="B210" s="39" t="s">
        <v>288</v>
      </c>
      <c r="C210" s="96" t="s">
        <v>289</v>
      </c>
      <c r="D210" s="96"/>
      <c r="E210" s="96"/>
      <c r="F210" s="96"/>
      <c r="G210" s="2">
        <v>-2.3551448220956042</v>
      </c>
      <c r="H210" s="3" t="s">
        <v>4</v>
      </c>
      <c r="I210" s="3" t="s">
        <v>4</v>
      </c>
    </row>
    <row r="211" spans="2:9" ht="30" customHeight="1">
      <c r="B211" s="40" t="s">
        <v>290</v>
      </c>
      <c r="C211" s="114" t="s">
        <v>291</v>
      </c>
      <c r="D211" s="114"/>
      <c r="E211" s="114"/>
      <c r="F211" s="114"/>
      <c r="G211" s="2">
        <v>2.0642745480107041</v>
      </c>
      <c r="H211" s="3" t="s">
        <v>4</v>
      </c>
      <c r="I211" s="3" t="s">
        <v>4</v>
      </c>
    </row>
    <row r="212" spans="2:9">
      <c r="B212" s="39" t="s">
        <v>292</v>
      </c>
      <c r="C212" s="96" t="s">
        <v>293</v>
      </c>
      <c r="D212" s="96"/>
      <c r="E212" s="96"/>
      <c r="F212" s="96"/>
      <c r="G212" s="3" t="s">
        <v>4</v>
      </c>
      <c r="H212" s="3" t="s">
        <v>4</v>
      </c>
      <c r="I212" s="2">
        <v>-2.0484678543880954</v>
      </c>
    </row>
    <row r="213" spans="2:9" ht="16" thickBot="1">
      <c r="B213" s="41" t="s">
        <v>294</v>
      </c>
      <c r="C213" s="122" t="s">
        <v>295</v>
      </c>
      <c r="D213" s="122"/>
      <c r="E213" s="122"/>
      <c r="F213" s="122"/>
      <c r="G213" s="16">
        <v>-2.3544852182509981</v>
      </c>
      <c r="H213" s="17" t="s">
        <v>4</v>
      </c>
      <c r="I213" s="16">
        <v>-2.2768479851851047</v>
      </c>
    </row>
    <row r="225" ht="15" customHeight="1"/>
  </sheetData>
  <mergeCells count="253">
    <mergeCell ref="J9:L9"/>
    <mergeCell ref="J8:L8"/>
    <mergeCell ref="J7:L7"/>
    <mergeCell ref="J6:L6"/>
    <mergeCell ref="J5:L5"/>
    <mergeCell ref="J36:L36"/>
    <mergeCell ref="J34:L34"/>
    <mergeCell ref="J33:L33"/>
    <mergeCell ref="J32:L32"/>
    <mergeCell ref="J30:L30"/>
    <mergeCell ref="J31:L31"/>
    <mergeCell ref="J35:L35"/>
    <mergeCell ref="J29:L29"/>
    <mergeCell ref="J28:L28"/>
    <mergeCell ref="J18:L18"/>
    <mergeCell ref="J17:L17"/>
    <mergeCell ref="J16:L16"/>
    <mergeCell ref="J15:L15"/>
    <mergeCell ref="J14:L14"/>
    <mergeCell ref="J27:L27"/>
    <mergeCell ref="J26:L26"/>
    <mergeCell ref="J25:L25"/>
    <mergeCell ref="J24:L24"/>
    <mergeCell ref="J23:L23"/>
    <mergeCell ref="C195:F195"/>
    <mergeCell ref="C194:F194"/>
    <mergeCell ref="C193:F193"/>
    <mergeCell ref="C192:F192"/>
    <mergeCell ref="C191:F191"/>
    <mergeCell ref="J13:L13"/>
    <mergeCell ref="J12:L12"/>
    <mergeCell ref="J11:L11"/>
    <mergeCell ref="J10:L10"/>
    <mergeCell ref="J22:L22"/>
    <mergeCell ref="J21:L21"/>
    <mergeCell ref="J20:L20"/>
    <mergeCell ref="J19:L19"/>
    <mergeCell ref="C204:F204"/>
    <mergeCell ref="C203:F203"/>
    <mergeCell ref="C202:F202"/>
    <mergeCell ref="C201:F201"/>
    <mergeCell ref="C200:F200"/>
    <mergeCell ref="C199:F199"/>
    <mergeCell ref="C198:F198"/>
    <mergeCell ref="C197:F197"/>
    <mergeCell ref="C196:F196"/>
    <mergeCell ref="C213:F213"/>
    <mergeCell ref="C212:F212"/>
    <mergeCell ref="C211:F211"/>
    <mergeCell ref="C210:F210"/>
    <mergeCell ref="C209:F209"/>
    <mergeCell ref="C208:F208"/>
    <mergeCell ref="C207:F207"/>
    <mergeCell ref="C206:F206"/>
    <mergeCell ref="C205:F205"/>
    <mergeCell ref="C190:F190"/>
    <mergeCell ref="C189:F189"/>
    <mergeCell ref="C188:F188"/>
    <mergeCell ref="C187:F187"/>
    <mergeCell ref="C186:F186"/>
    <mergeCell ref="C185:F185"/>
    <mergeCell ref="C184:F184"/>
    <mergeCell ref="C183:F183"/>
    <mergeCell ref="C182:F182"/>
    <mergeCell ref="C181:F181"/>
    <mergeCell ref="C180:F180"/>
    <mergeCell ref="C179:F179"/>
    <mergeCell ref="C178:F178"/>
    <mergeCell ref="C177:F177"/>
    <mergeCell ref="C176:F176"/>
    <mergeCell ref="C175:F175"/>
    <mergeCell ref="C174:F174"/>
    <mergeCell ref="C173:F173"/>
    <mergeCell ref="C172:F172"/>
    <mergeCell ref="C171:F171"/>
    <mergeCell ref="C170:F170"/>
    <mergeCell ref="C169:F169"/>
    <mergeCell ref="C168:F168"/>
    <mergeCell ref="C167:F167"/>
    <mergeCell ref="C166:F166"/>
    <mergeCell ref="C165:F165"/>
    <mergeCell ref="C164:F164"/>
    <mergeCell ref="C163:F163"/>
    <mergeCell ref="C162:F162"/>
    <mergeCell ref="C161:F161"/>
    <mergeCell ref="C160:F160"/>
    <mergeCell ref="C159:F159"/>
    <mergeCell ref="C158:F158"/>
    <mergeCell ref="C157:F157"/>
    <mergeCell ref="C156:F156"/>
    <mergeCell ref="C155:F155"/>
    <mergeCell ref="C154:F154"/>
    <mergeCell ref="C153:F153"/>
    <mergeCell ref="C152:F152"/>
    <mergeCell ref="C151:F151"/>
    <mergeCell ref="C150:F150"/>
    <mergeCell ref="C149:F149"/>
    <mergeCell ref="C148:F148"/>
    <mergeCell ref="C147:F147"/>
    <mergeCell ref="C146:F146"/>
    <mergeCell ref="C145:F145"/>
    <mergeCell ref="C144:F144"/>
    <mergeCell ref="C81:F81"/>
    <mergeCell ref="B47:I50"/>
    <mergeCell ref="K145:M145"/>
    <mergeCell ref="K146:M146"/>
    <mergeCell ref="K147:M147"/>
    <mergeCell ref="K144:M144"/>
    <mergeCell ref="N145:O145"/>
    <mergeCell ref="N146:O146"/>
    <mergeCell ref="N147:O147"/>
    <mergeCell ref="J47:R48"/>
    <mergeCell ref="C64:F64"/>
    <mergeCell ref="C65:F65"/>
    <mergeCell ref="C66:F66"/>
    <mergeCell ref="C58:F58"/>
    <mergeCell ref="C59:F59"/>
    <mergeCell ref="C60:F60"/>
    <mergeCell ref="C61:F61"/>
    <mergeCell ref="C62:F62"/>
    <mergeCell ref="C63:F63"/>
    <mergeCell ref="J104:R104"/>
    <mergeCell ref="J105:R105"/>
    <mergeCell ref="C52:F52"/>
    <mergeCell ref="K148:M148"/>
    <mergeCell ref="K149:M149"/>
    <mergeCell ref="K150:M150"/>
    <mergeCell ref="K151:M151"/>
    <mergeCell ref="K152:M152"/>
    <mergeCell ref="K153:M153"/>
    <mergeCell ref="N148:O148"/>
    <mergeCell ref="N149:O149"/>
    <mergeCell ref="N150:O150"/>
    <mergeCell ref="N151:O151"/>
    <mergeCell ref="N152:O152"/>
    <mergeCell ref="N153:O153"/>
    <mergeCell ref="J102:R102"/>
    <mergeCell ref="J103:R103"/>
    <mergeCell ref="L95:L98"/>
    <mergeCell ref="M95:M98"/>
    <mergeCell ref="N95:N98"/>
    <mergeCell ref="K95:K98"/>
    <mergeCell ref="J95:J98"/>
    <mergeCell ref="Q99:R100"/>
    <mergeCell ref="P99:P100"/>
    <mergeCell ref="O99:O100"/>
    <mergeCell ref="N99:N100"/>
    <mergeCell ref="K99:K100"/>
    <mergeCell ref="Q95:R98"/>
    <mergeCell ref="P95:P98"/>
    <mergeCell ref="O95:O98"/>
    <mergeCell ref="L99:L100"/>
    <mergeCell ref="M99:M100"/>
    <mergeCell ref="J99:J100"/>
    <mergeCell ref="M59:M63"/>
    <mergeCell ref="N59:N63"/>
    <mergeCell ref="Q59:R63"/>
    <mergeCell ref="L59:L63"/>
    <mergeCell ref="P59:P63"/>
    <mergeCell ref="L64:L72"/>
    <mergeCell ref="J101:R101"/>
    <mergeCell ref="J73:J86"/>
    <mergeCell ref="J87:J92"/>
    <mergeCell ref="M73:M86"/>
    <mergeCell ref="J59:J63"/>
    <mergeCell ref="J64:J72"/>
    <mergeCell ref="J93:J94"/>
    <mergeCell ref="K93:K94"/>
    <mergeCell ref="L93:L94"/>
    <mergeCell ref="M93:M94"/>
    <mergeCell ref="K87:K92"/>
    <mergeCell ref="K73:K86"/>
    <mergeCell ref="K59:K63"/>
    <mergeCell ref="K64:K72"/>
    <mergeCell ref="Q93:R94"/>
    <mergeCell ref="B13:I14"/>
    <mergeCell ref="Q55:R58"/>
    <mergeCell ref="P55:P58"/>
    <mergeCell ref="O55:O58"/>
    <mergeCell ref="L55:L58"/>
    <mergeCell ref="M55:M58"/>
    <mergeCell ref="N55:N58"/>
    <mergeCell ref="K55:K58"/>
    <mergeCell ref="J55:J58"/>
    <mergeCell ref="Q50:R51"/>
    <mergeCell ref="Q52:R54"/>
    <mergeCell ref="J52:J54"/>
    <mergeCell ref="N52:N54"/>
    <mergeCell ref="L52:L54"/>
    <mergeCell ref="M52:M54"/>
    <mergeCell ref="O52:O54"/>
    <mergeCell ref="P52:P54"/>
    <mergeCell ref="C53:F53"/>
    <mergeCell ref="C54:F54"/>
    <mergeCell ref="C55:F55"/>
    <mergeCell ref="C56:F56"/>
    <mergeCell ref="C57:F57"/>
    <mergeCell ref="K52:K54"/>
    <mergeCell ref="P93:P94"/>
    <mergeCell ref="N93:N94"/>
    <mergeCell ref="O93:O94"/>
    <mergeCell ref="J50:J51"/>
    <mergeCell ref="K50:M50"/>
    <mergeCell ref="N50:P50"/>
    <mergeCell ref="J142:R142"/>
    <mergeCell ref="Q64:R72"/>
    <mergeCell ref="P64:P72"/>
    <mergeCell ref="O64:O72"/>
    <mergeCell ref="N64:N72"/>
    <mergeCell ref="Q87:R92"/>
    <mergeCell ref="P87:P92"/>
    <mergeCell ref="N87:N92"/>
    <mergeCell ref="M87:M92"/>
    <mergeCell ref="L87:L92"/>
    <mergeCell ref="O87:O92"/>
    <mergeCell ref="Q73:R86"/>
    <mergeCell ref="P73:P86"/>
    <mergeCell ref="O73:O86"/>
    <mergeCell ref="N73:N86"/>
    <mergeCell ref="L73:L86"/>
    <mergeCell ref="M64:M72"/>
    <mergeCell ref="O59:O63"/>
    <mergeCell ref="S35:S39"/>
    <mergeCell ref="T35:T39"/>
    <mergeCell ref="U35:U39"/>
    <mergeCell ref="V35:V39"/>
    <mergeCell ref="W35:W39"/>
    <mergeCell ref="T6:T13"/>
    <mergeCell ref="U6:U13"/>
    <mergeCell ref="V6:V13"/>
    <mergeCell ref="W6:W13"/>
    <mergeCell ref="S6:S13"/>
    <mergeCell ref="S14:S24"/>
    <mergeCell ref="T14:T24"/>
    <mergeCell ref="U14:U24"/>
    <mergeCell ref="V14:V24"/>
    <mergeCell ref="W14:W24"/>
    <mergeCell ref="S25:S34"/>
    <mergeCell ref="T25:T34"/>
    <mergeCell ref="U25:U34"/>
    <mergeCell ref="V25:V34"/>
    <mergeCell ref="W25:W34"/>
    <mergeCell ref="B3:I3"/>
    <mergeCell ref="B5:I5"/>
    <mergeCell ref="B7:I8"/>
    <mergeCell ref="S4:S5"/>
    <mergeCell ref="T4:T5"/>
    <mergeCell ref="U4:U5"/>
    <mergeCell ref="V4:V5"/>
    <mergeCell ref="W4:W5"/>
    <mergeCell ref="S1:W2"/>
    <mergeCell ref="J1:R2"/>
    <mergeCell ref="J4:L4"/>
  </mergeCells>
  <phoneticPr fontId="18" type="noConversion"/>
  <pageMargins left="0.15944881889763785" right="0.15944881889763785" top="0.21259842519685043" bottom="0.21259842519685043" header="0.30314960629921262" footer="0.3031496062992126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 1</vt:lpstr>
    </vt:vector>
  </TitlesOfParts>
  <Company>hom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 OEM</dc:creator>
  <cp:lastModifiedBy>user OEM</cp:lastModifiedBy>
  <cp:lastPrinted>2019-05-10T06:08:58Z</cp:lastPrinted>
  <dcterms:created xsi:type="dcterms:W3CDTF">2018-08-19T23:25:39Z</dcterms:created>
  <dcterms:modified xsi:type="dcterms:W3CDTF">2019-05-10T06:34:35Z</dcterms:modified>
</cp:coreProperties>
</file>